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chelly\Desktop\Plos one setembro\"/>
    </mc:Choice>
  </mc:AlternateContent>
  <xr:revisionPtr revIDLastSave="0" documentId="13_ncr:1_{47F859D9-83F8-41EE-B705-99E4A0119CD6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LGALS9+SORO_AR" sheetId="10" r:id="rId1"/>
    <sheet name="LGALS9 SERUM" sheetId="11" r:id="rId2"/>
    <sheet name="STATA" sheetId="9" r:id="rId3"/>
    <sheet name="GENOTYPING" sheetId="12" r:id="rId4"/>
    <sheet name="SNPS table" sheetId="13" r:id="rId5"/>
  </sheets>
  <definedNames>
    <definedName name="_xlnm._FilterDatabase" localSheetId="1" hidden="1">'LGALS9 SERUM'!$B$1:$B$201</definedName>
    <definedName name="_xlnm._FilterDatabase" localSheetId="0" hidden="1">'LGALS9+SORO_AR'!$I$1:$I$1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61" i="10" l="1"/>
  <c r="I160" i="10"/>
  <c r="I159" i="10"/>
  <c r="G159" i="10"/>
  <c r="G161" i="10"/>
  <c r="G160" i="10"/>
  <c r="C205" i="11"/>
  <c r="C204" i="11"/>
  <c r="C203" i="11"/>
  <c r="P10" i="9" l="1"/>
  <c r="O10" i="9"/>
  <c r="J10" i="9"/>
  <c r="I10" i="9"/>
  <c r="D10" i="9"/>
  <c r="C10" i="9"/>
  <c r="D9" i="9" l="1"/>
  <c r="C9" i="9"/>
  <c r="D8" i="9"/>
  <c r="C8" i="9"/>
  <c r="D7" i="9"/>
  <c r="C7" i="9"/>
  <c r="D6" i="9"/>
  <c r="C6" i="9"/>
  <c r="P9" i="9"/>
  <c r="O9" i="9"/>
  <c r="P8" i="9"/>
  <c r="O8" i="9"/>
  <c r="P7" i="9"/>
  <c r="O7" i="9"/>
  <c r="P6" i="9"/>
  <c r="O6" i="9"/>
  <c r="J9" i="9"/>
  <c r="I9" i="9"/>
  <c r="J8" i="9"/>
  <c r="I8" i="9"/>
  <c r="J7" i="9"/>
  <c r="I7" i="9"/>
  <c r="J6" i="9"/>
  <c r="I6" i="9"/>
</calcChain>
</file>

<file path=xl/sharedStrings.xml><?xml version="1.0" encoding="utf-8"?>
<sst xmlns="http://schemas.openxmlformats.org/spreadsheetml/2006/main" count="3485" uniqueCount="559">
  <si>
    <t>C51</t>
  </si>
  <si>
    <t>C52</t>
  </si>
  <si>
    <t>C49</t>
  </si>
  <si>
    <t>C50</t>
  </si>
  <si>
    <t>AR62</t>
  </si>
  <si>
    <t>AR69</t>
  </si>
  <si>
    <t>AR74</t>
  </si>
  <si>
    <t>AR79</t>
  </si>
  <si>
    <t>AR71</t>
  </si>
  <si>
    <t>AR99</t>
  </si>
  <si>
    <t>AR85</t>
  </si>
  <si>
    <t>AR137</t>
  </si>
  <si>
    <t>AR28R</t>
  </si>
  <si>
    <t>AR217</t>
  </si>
  <si>
    <t>AR86</t>
  </si>
  <si>
    <t>AR72</t>
  </si>
  <si>
    <t>AR133</t>
  </si>
  <si>
    <t>AR83</t>
  </si>
  <si>
    <t>AR81</t>
  </si>
  <si>
    <t>AR77</t>
  </si>
  <si>
    <t>AR211</t>
  </si>
  <si>
    <t>AR213</t>
  </si>
  <si>
    <t>AR214</t>
  </si>
  <si>
    <t>AR215</t>
  </si>
  <si>
    <t>AR157</t>
  </si>
  <si>
    <t>AR197</t>
  </si>
  <si>
    <t>AR162</t>
  </si>
  <si>
    <t>AR209</t>
  </si>
  <si>
    <t>AR132</t>
  </si>
  <si>
    <t>AR208</t>
  </si>
  <si>
    <t>AR56R</t>
  </si>
  <si>
    <t>AR76</t>
  </si>
  <si>
    <t>AR225</t>
  </si>
  <si>
    <t>AR11R</t>
  </si>
  <si>
    <t>AR168</t>
  </si>
  <si>
    <t>AR169</t>
  </si>
  <si>
    <t>AR170</t>
  </si>
  <si>
    <t>AR180</t>
  </si>
  <si>
    <t>AR184</t>
  </si>
  <si>
    <t>AR188</t>
  </si>
  <si>
    <t>AR189</t>
  </si>
  <si>
    <t>AR190</t>
  </si>
  <si>
    <t>AR191</t>
  </si>
  <si>
    <t>AR199</t>
  </si>
  <si>
    <t>Cont10</t>
  </si>
  <si>
    <t>Cont11</t>
  </si>
  <si>
    <t>Cont12</t>
  </si>
  <si>
    <t>Cont13</t>
  </si>
  <si>
    <t>Cont14</t>
  </si>
  <si>
    <t>Cont15</t>
  </si>
  <si>
    <t>Cont16</t>
  </si>
  <si>
    <t>Cont17</t>
  </si>
  <si>
    <t>Cont18</t>
  </si>
  <si>
    <t>Cont19</t>
  </si>
  <si>
    <t>Cont20</t>
  </si>
  <si>
    <t>Cont21</t>
  </si>
  <si>
    <t>Cont22</t>
  </si>
  <si>
    <t>Cont23</t>
  </si>
  <si>
    <t>Cont24</t>
  </si>
  <si>
    <t>Cont25</t>
  </si>
  <si>
    <t>Cont26</t>
  </si>
  <si>
    <t>Cont27</t>
  </si>
  <si>
    <t>Cont28</t>
  </si>
  <si>
    <t>Cont29</t>
  </si>
  <si>
    <t>Cont30</t>
  </si>
  <si>
    <t>Cont31</t>
  </si>
  <si>
    <t>Cont32</t>
  </si>
  <si>
    <t>Cont33</t>
  </si>
  <si>
    <t>Cont34</t>
  </si>
  <si>
    <t>Cont35</t>
  </si>
  <si>
    <t>Cont36</t>
  </si>
  <si>
    <t>Cont37</t>
  </si>
  <si>
    <t>Cont38</t>
  </si>
  <si>
    <t>Cont39</t>
  </si>
  <si>
    <t>Cont40</t>
  </si>
  <si>
    <t>Cont41</t>
  </si>
  <si>
    <t>Cont42</t>
  </si>
  <si>
    <t>Cont43</t>
  </si>
  <si>
    <t>Cont44</t>
  </si>
  <si>
    <t>Cont45</t>
  </si>
  <si>
    <t>Cont46</t>
  </si>
  <si>
    <t>Cont47</t>
  </si>
  <si>
    <t>Cont48</t>
  </si>
  <si>
    <t>Cont49</t>
  </si>
  <si>
    <t>Cont50</t>
  </si>
  <si>
    <t>Cont51</t>
  </si>
  <si>
    <t>Cont52</t>
  </si>
  <si>
    <t>Cont53</t>
  </si>
  <si>
    <t>Cont54</t>
  </si>
  <si>
    <t>Cont55</t>
  </si>
  <si>
    <t>Cont56</t>
  </si>
  <si>
    <t>Cont57</t>
  </si>
  <si>
    <t>Cont58</t>
  </si>
  <si>
    <t>Cont59</t>
  </si>
  <si>
    <t>Cont60</t>
  </si>
  <si>
    <t>Cont61</t>
  </si>
  <si>
    <t>Cont62</t>
  </si>
  <si>
    <t>Cont63</t>
  </si>
  <si>
    <t>Cont64</t>
  </si>
  <si>
    <t>Cont65</t>
  </si>
  <si>
    <t>Cont66</t>
  </si>
  <si>
    <t>Cont67</t>
  </si>
  <si>
    <t>AR 30</t>
  </si>
  <si>
    <t>AR 47</t>
  </si>
  <si>
    <t>AR 57</t>
  </si>
  <si>
    <t>AR 44</t>
  </si>
  <si>
    <t>AR 60</t>
  </si>
  <si>
    <t>AR 67</t>
  </si>
  <si>
    <t>AR 61</t>
  </si>
  <si>
    <t>AR 34</t>
  </si>
  <si>
    <t>AR 21</t>
  </si>
  <si>
    <t>AR 25</t>
  </si>
  <si>
    <t>AR 54</t>
  </si>
  <si>
    <t>AR 20</t>
  </si>
  <si>
    <t>AR 55</t>
  </si>
  <si>
    <t>AR 29</t>
  </si>
  <si>
    <t>AR 27</t>
  </si>
  <si>
    <t>AR 19</t>
  </si>
  <si>
    <t>AR 35</t>
  </si>
  <si>
    <t>AR 28</t>
  </si>
  <si>
    <t>AR 56</t>
  </si>
  <si>
    <t>AR 70</t>
  </si>
  <si>
    <t>AR 36</t>
  </si>
  <si>
    <t>AR 24</t>
  </si>
  <si>
    <t>AR 23</t>
  </si>
  <si>
    <t>AR 64</t>
  </si>
  <si>
    <t>AR 22</t>
  </si>
  <si>
    <t>AR 46</t>
  </si>
  <si>
    <t>AR 66</t>
  </si>
  <si>
    <t>AR 26</t>
  </si>
  <si>
    <t>AR 33</t>
  </si>
  <si>
    <t>AR 18</t>
  </si>
  <si>
    <t>AR 58</t>
  </si>
  <si>
    <t>AR 31</t>
  </si>
  <si>
    <t>AR 74</t>
  </si>
  <si>
    <t>AR 65</t>
  </si>
  <si>
    <t>AR 73</t>
  </si>
  <si>
    <t>AR 75</t>
  </si>
  <si>
    <t>BIO 55</t>
  </si>
  <si>
    <t>BIO 56</t>
  </si>
  <si>
    <t>BIO 30</t>
  </si>
  <si>
    <t>BIO 13</t>
  </si>
  <si>
    <t>BIO 47</t>
  </si>
  <si>
    <t>BIO 24</t>
  </si>
  <si>
    <t>BIO 54</t>
  </si>
  <si>
    <t>BIO 68</t>
  </si>
  <si>
    <t>BIO 49</t>
  </si>
  <si>
    <t>BIO 59</t>
  </si>
  <si>
    <t>BIO 57</t>
  </si>
  <si>
    <t>BIO 62</t>
  </si>
  <si>
    <t>BIO 32</t>
  </si>
  <si>
    <t>BIO 38</t>
  </si>
  <si>
    <t>Amostra</t>
  </si>
  <si>
    <t>VHS</t>
  </si>
  <si>
    <t>HAQ</t>
  </si>
  <si>
    <t>FR</t>
  </si>
  <si>
    <t>CDAI</t>
  </si>
  <si>
    <t>&lt;10</t>
  </si>
  <si>
    <t>10&gt; &lt;22</t>
  </si>
  <si>
    <t>&gt;22</t>
  </si>
  <si>
    <t>DAS28</t>
  </si>
  <si>
    <t>&lt;3,2</t>
  </si>
  <si>
    <t>3,2&gt; &lt;5,1</t>
  </si>
  <si>
    <t>&gt;5,1</t>
  </si>
  <si>
    <t>F</t>
  </si>
  <si>
    <t>6.22</t>
  </si>
  <si>
    <t>5.08</t>
  </si>
  <si>
    <t>6.08</t>
  </si>
  <si>
    <t>7.16</t>
  </si>
  <si>
    <t xml:space="preserve"> M </t>
  </si>
  <si>
    <t>6.07</t>
  </si>
  <si>
    <t>5.05</t>
  </si>
  <si>
    <t>4.4</t>
  </si>
  <si>
    <t>NR</t>
  </si>
  <si>
    <t>4.42</t>
  </si>
  <si>
    <t>2.87</t>
  </si>
  <si>
    <t>M</t>
  </si>
  <si>
    <t>4.87</t>
  </si>
  <si>
    <t>5.53</t>
  </si>
  <si>
    <t>7.7</t>
  </si>
  <si>
    <t>5.75</t>
  </si>
  <si>
    <t>5.58</t>
  </si>
  <si>
    <t>5.97</t>
  </si>
  <si>
    <t>6.37</t>
  </si>
  <si>
    <t>4.49</t>
  </si>
  <si>
    <t>5.03</t>
  </si>
  <si>
    <t>3.13</t>
  </si>
  <si>
    <t>3.05</t>
  </si>
  <si>
    <t>LGALS9</t>
  </si>
  <si>
    <t>rs4795835</t>
  </si>
  <si>
    <t>rs3763959</t>
  </si>
  <si>
    <t>rs4239242</t>
  </si>
  <si>
    <t>CASO</t>
  </si>
  <si>
    <t>CONTROLE</t>
  </si>
  <si>
    <t>CC</t>
  </si>
  <si>
    <t>AA</t>
  </si>
  <si>
    <t>TT</t>
  </si>
  <si>
    <t>CT</t>
  </si>
  <si>
    <t>AG</t>
  </si>
  <si>
    <t>TC</t>
  </si>
  <si>
    <t>GG</t>
  </si>
  <si>
    <t>CC+CT</t>
  </si>
  <si>
    <t>AA+GG</t>
  </si>
  <si>
    <t>TT+TC</t>
  </si>
  <si>
    <t>TT+CT</t>
  </si>
  <si>
    <t>GG+AG</t>
  </si>
  <si>
    <t>CC+TC</t>
  </si>
  <si>
    <t>C</t>
  </si>
  <si>
    <t>A</t>
  </si>
  <si>
    <t>T</t>
  </si>
  <si>
    <t>G</t>
  </si>
  <si>
    <t>P</t>
  </si>
  <si>
    <t>OR</t>
  </si>
  <si>
    <t>IC</t>
  </si>
  <si>
    <t>CCxCTxTT</t>
  </si>
  <si>
    <t>AAxAGxGG</t>
  </si>
  <si>
    <t>TTxTCxTT</t>
  </si>
  <si>
    <t>0.000001</t>
  </si>
  <si>
    <t>CCxTT</t>
  </si>
  <si>
    <t>AAxGG</t>
  </si>
  <si>
    <t>TTxCC</t>
  </si>
  <si>
    <t>CCxCT</t>
  </si>
  <si>
    <t>AAxAG</t>
  </si>
  <si>
    <t>TTxTC</t>
  </si>
  <si>
    <t>TTxCT</t>
  </si>
  <si>
    <t>GGxAG</t>
  </si>
  <si>
    <t>CCxTC</t>
  </si>
  <si>
    <t>CCxTT+CT</t>
  </si>
  <si>
    <t>AAxGG+AG</t>
  </si>
  <si>
    <t>TTxCC+TC</t>
  </si>
  <si>
    <t>TTxCC+CT</t>
  </si>
  <si>
    <t>GGxAA+AG</t>
  </si>
  <si>
    <t>CCxTT+TC</t>
  </si>
  <si>
    <t>CxT</t>
  </si>
  <si>
    <t>1.52</t>
  </si>
  <si>
    <t>AxG</t>
  </si>
  <si>
    <t>TxC</t>
  </si>
  <si>
    <t>*significativo</t>
  </si>
  <si>
    <t>AR92</t>
  </si>
  <si>
    <t>AR87</t>
  </si>
  <si>
    <t>AR88</t>
  </si>
  <si>
    <t>AR277</t>
  </si>
  <si>
    <t>AR164</t>
  </si>
  <si>
    <t>AR229R</t>
  </si>
  <si>
    <t>AR288</t>
  </si>
  <si>
    <t>AR46</t>
  </si>
  <si>
    <t>AR41/ar4</t>
  </si>
  <si>
    <t>AR100R</t>
  </si>
  <si>
    <t>AR198</t>
  </si>
  <si>
    <t>ND</t>
  </si>
  <si>
    <t>AR 17</t>
  </si>
  <si>
    <t>AR 32</t>
  </si>
  <si>
    <t>AR 50</t>
  </si>
  <si>
    <t xml:space="preserve">ND </t>
  </si>
  <si>
    <t>BIO 11</t>
  </si>
  <si>
    <t>BIO 14</t>
  </si>
  <si>
    <t>BIO 15</t>
  </si>
  <si>
    <t>BIO 16</t>
  </si>
  <si>
    <t>BIO 17</t>
  </si>
  <si>
    <t>BIO 18</t>
  </si>
  <si>
    <t>BIO 19</t>
  </si>
  <si>
    <t>BIO 20</t>
  </si>
  <si>
    <t>BIO 21</t>
  </si>
  <si>
    <t>BIO 22</t>
  </si>
  <si>
    <t>BIO 23</t>
  </si>
  <si>
    <t>BIO 25</t>
  </si>
  <si>
    <t>BIO 26</t>
  </si>
  <si>
    <t>BIO 27</t>
  </si>
  <si>
    <t>BIO 28</t>
  </si>
  <si>
    <t xml:space="preserve">BIO 29 </t>
  </si>
  <si>
    <t>BIO 31</t>
  </si>
  <si>
    <t>BIO33</t>
  </si>
  <si>
    <t>BIO 34</t>
  </si>
  <si>
    <t>BIO 35</t>
  </si>
  <si>
    <t>BIO 36</t>
  </si>
  <si>
    <t>BIO 37</t>
  </si>
  <si>
    <t xml:space="preserve">BIO 40 </t>
  </si>
  <si>
    <t>BIO 53</t>
  </si>
  <si>
    <t>AR45</t>
  </si>
  <si>
    <t>AR42</t>
  </si>
  <si>
    <t>AR51</t>
  </si>
  <si>
    <t>BIO41</t>
  </si>
  <si>
    <t>BIO46</t>
  </si>
  <si>
    <t>BIO52</t>
  </si>
  <si>
    <t>AR52</t>
  </si>
  <si>
    <t>BIO16</t>
  </si>
  <si>
    <t>BIO 01</t>
  </si>
  <si>
    <t>BIO37</t>
  </si>
  <si>
    <t>AR41</t>
  </si>
  <si>
    <t>AR40</t>
  </si>
  <si>
    <t>AR39</t>
  </si>
  <si>
    <t>AR38</t>
  </si>
  <si>
    <t>AR59</t>
  </si>
  <si>
    <t>BIO39</t>
  </si>
  <si>
    <t>BIO50</t>
  </si>
  <si>
    <t>BIO43</t>
  </si>
  <si>
    <t>BIO51</t>
  </si>
  <si>
    <t>BIO12</t>
  </si>
  <si>
    <t>BIO60</t>
  </si>
  <si>
    <t>BIO67</t>
  </si>
  <si>
    <t>AR68</t>
  </si>
  <si>
    <t>AR16</t>
  </si>
  <si>
    <t>AR53</t>
  </si>
  <si>
    <t>AR43</t>
  </si>
  <si>
    <t>CL01</t>
  </si>
  <si>
    <t>CL02</t>
  </si>
  <si>
    <t>CL03</t>
  </si>
  <si>
    <t>CL04</t>
  </si>
  <si>
    <t>CL06</t>
  </si>
  <si>
    <t>CL08</t>
  </si>
  <si>
    <t>CL09</t>
  </si>
  <si>
    <t>CL10</t>
  </si>
  <si>
    <t>CL12</t>
  </si>
  <si>
    <t>CL14</t>
  </si>
  <si>
    <t>CL15</t>
  </si>
  <si>
    <t>CL16</t>
  </si>
  <si>
    <t>CL18</t>
  </si>
  <si>
    <t>CL19</t>
  </si>
  <si>
    <t>CL20</t>
  </si>
  <si>
    <t>CL22</t>
  </si>
  <si>
    <t>CL23</t>
  </si>
  <si>
    <t>CL24</t>
  </si>
  <si>
    <t>CL27</t>
  </si>
  <si>
    <t>CL28</t>
  </si>
  <si>
    <t>CL29</t>
  </si>
  <si>
    <t>CL30</t>
  </si>
  <si>
    <t>CL31</t>
  </si>
  <si>
    <t>CL32</t>
  </si>
  <si>
    <t>CL33</t>
  </si>
  <si>
    <t>CL35</t>
  </si>
  <si>
    <t>CL37</t>
  </si>
  <si>
    <t>CL38</t>
  </si>
  <si>
    <t>CL39</t>
  </si>
  <si>
    <t>CL40</t>
  </si>
  <si>
    <t>CL41</t>
  </si>
  <si>
    <t>CL42</t>
  </si>
  <si>
    <t>CL43</t>
  </si>
  <si>
    <t>CL44</t>
  </si>
  <si>
    <t>CL45</t>
  </si>
  <si>
    <t>CL46</t>
  </si>
  <si>
    <t>CL47</t>
  </si>
  <si>
    <t>CL48</t>
  </si>
  <si>
    <t>CL49</t>
  </si>
  <si>
    <t>CL50</t>
  </si>
  <si>
    <t>CL51</t>
  </si>
  <si>
    <t>CL53</t>
  </si>
  <si>
    <t>CL54</t>
  </si>
  <si>
    <t>CL56</t>
  </si>
  <si>
    <t>CL57</t>
  </si>
  <si>
    <t>CL58</t>
  </si>
  <si>
    <t>CL59</t>
  </si>
  <si>
    <t>CL60</t>
  </si>
  <si>
    <t>CL61</t>
  </si>
  <si>
    <t>CL62</t>
  </si>
  <si>
    <t>CL64</t>
  </si>
  <si>
    <t>CL65</t>
  </si>
  <si>
    <t>CL67</t>
  </si>
  <si>
    <t>CL68</t>
  </si>
  <si>
    <t>CL69</t>
  </si>
  <si>
    <t>CL70</t>
  </si>
  <si>
    <t>CL72</t>
  </si>
  <si>
    <t>CL73</t>
  </si>
  <si>
    <t>CL74</t>
  </si>
  <si>
    <t>CL75</t>
  </si>
  <si>
    <t>CL76</t>
  </si>
  <si>
    <t>CL77</t>
  </si>
  <si>
    <t>CL78</t>
  </si>
  <si>
    <t>CL79</t>
  </si>
  <si>
    <t>CL80</t>
  </si>
  <si>
    <t>CL81</t>
  </si>
  <si>
    <t>CL82</t>
  </si>
  <si>
    <t>CLG01</t>
  </si>
  <si>
    <t>CLG04</t>
  </si>
  <si>
    <t>CLG05</t>
  </si>
  <si>
    <t>CLG06</t>
  </si>
  <si>
    <t>CLG09</t>
  </si>
  <si>
    <t>CLG10</t>
  </si>
  <si>
    <t>CLG11</t>
  </si>
  <si>
    <t>CLG12</t>
  </si>
  <si>
    <t>CLG13</t>
  </si>
  <si>
    <t>CLG14</t>
  </si>
  <si>
    <t>CLG15</t>
  </si>
  <si>
    <t>CLG16</t>
  </si>
  <si>
    <t>CLG17</t>
  </si>
  <si>
    <t>CLG18</t>
  </si>
  <si>
    <t>CLG23</t>
  </si>
  <si>
    <t>CLG24</t>
  </si>
  <si>
    <t>CLG25</t>
  </si>
  <si>
    <t>CLG26</t>
  </si>
  <si>
    <t>CLG27</t>
  </si>
  <si>
    <t>CLG28</t>
  </si>
  <si>
    <t>CLG30</t>
  </si>
  <si>
    <t>CLG31</t>
  </si>
  <si>
    <t>CLG32</t>
  </si>
  <si>
    <t>ESC05</t>
  </si>
  <si>
    <t>ESC06</t>
  </si>
  <si>
    <t>ESC07</t>
  </si>
  <si>
    <t>ESC08</t>
  </si>
  <si>
    <t>ESC09</t>
  </si>
  <si>
    <t>ESC10</t>
  </si>
  <si>
    <t>ESC11</t>
  </si>
  <si>
    <t>ESC12</t>
  </si>
  <si>
    <t>ESC13</t>
  </si>
  <si>
    <t>ESC14</t>
  </si>
  <si>
    <t>ESC15</t>
  </si>
  <si>
    <t>ESC16</t>
  </si>
  <si>
    <t>ESC17</t>
  </si>
  <si>
    <t>ESC18</t>
  </si>
  <si>
    <t>ESC19</t>
  </si>
  <si>
    <t>ESC20</t>
  </si>
  <si>
    <t>ESG19</t>
  </si>
  <si>
    <t>ESG20</t>
  </si>
  <si>
    <t>ESG21</t>
  </si>
  <si>
    <t>ESG22</t>
  </si>
  <si>
    <t>CLG36</t>
  </si>
  <si>
    <t>CLG37</t>
  </si>
  <si>
    <t>CLG38</t>
  </si>
  <si>
    <t>CLG40</t>
  </si>
  <si>
    <t>CLG41</t>
  </si>
  <si>
    <t>CLG42</t>
  </si>
  <si>
    <t>CLG43</t>
  </si>
  <si>
    <t>CLG19</t>
  </si>
  <si>
    <t>CLG20</t>
  </si>
  <si>
    <t>CLG21</t>
  </si>
  <si>
    <t>CLG22</t>
  </si>
  <si>
    <t>CL26</t>
  </si>
  <si>
    <t>C 01</t>
  </si>
  <si>
    <t>C 02</t>
  </si>
  <si>
    <t>C 03</t>
  </si>
  <si>
    <t>C 04</t>
  </si>
  <si>
    <t>C 05</t>
  </si>
  <si>
    <t>C7</t>
  </si>
  <si>
    <t>C8</t>
  </si>
  <si>
    <t>Cont01</t>
  </si>
  <si>
    <t>Cont02</t>
  </si>
  <si>
    <t>Cont03</t>
  </si>
  <si>
    <t>Cont04</t>
  </si>
  <si>
    <t>Cont05</t>
  </si>
  <si>
    <t>Cont06</t>
  </si>
  <si>
    <t>Cont07</t>
  </si>
  <si>
    <t>Cont08</t>
  </si>
  <si>
    <t>Cont09</t>
  </si>
  <si>
    <t>0.056</t>
  </si>
  <si>
    <t>0.02733</t>
  </si>
  <si>
    <t>1.66</t>
  </si>
  <si>
    <t>1.03-2.67</t>
  </si>
  <si>
    <t>0.5465</t>
  </si>
  <si>
    <t>0.72</t>
  </si>
  <si>
    <t>0.21-2.37</t>
  </si>
  <si>
    <t>0.132</t>
  </si>
  <si>
    <t>2.32</t>
  </si>
  <si>
    <t>0.67-8.13</t>
  </si>
  <si>
    <t>0.00169</t>
  </si>
  <si>
    <t>0.2327</t>
  </si>
  <si>
    <t>0.58</t>
  </si>
  <si>
    <t>0.21-1.53</t>
  </si>
  <si>
    <t>0.0036</t>
  </si>
  <si>
    <t>0.28</t>
  </si>
  <si>
    <t>0.18-0.73</t>
  </si>
  <si>
    <t>0.0046</t>
  </si>
  <si>
    <t>2.08</t>
  </si>
  <si>
    <t>1.21-3.57</t>
  </si>
  <si>
    <t>0.4611</t>
  </si>
  <si>
    <t>1.38</t>
  </si>
  <si>
    <t>0.55-3.50</t>
  </si>
  <si>
    <t>10.39</t>
  </si>
  <si>
    <t>3.91-28.18</t>
  </si>
  <si>
    <t>7.56</t>
  </si>
  <si>
    <t>4.11-13.99</t>
  </si>
  <si>
    <t>0.5802</t>
  </si>
  <si>
    <t>0.96-2.40</t>
  </si>
  <si>
    <t>0.3416</t>
  </si>
  <si>
    <t>1.68</t>
  </si>
  <si>
    <t>0.52-5.59</t>
  </si>
  <si>
    <t>0.2041</t>
  </si>
  <si>
    <t>1.26</t>
  </si>
  <si>
    <t>0.87-1.85</t>
  </si>
  <si>
    <t>0.0331</t>
  </si>
  <si>
    <t>0.40</t>
  </si>
  <si>
    <t>0.15-1.01</t>
  </si>
  <si>
    <t>0.00068</t>
  </si>
  <si>
    <t>2.30</t>
  </si>
  <si>
    <t>1.38-3.86</t>
  </si>
  <si>
    <t>0.00044</t>
  </si>
  <si>
    <t>0.52</t>
  </si>
  <si>
    <t>0.35-0.76</t>
  </si>
  <si>
    <t>0.0015</t>
  </si>
  <si>
    <t>3.49</t>
  </si>
  <si>
    <t>1.45-8.49</t>
  </si>
  <si>
    <t>4.48</t>
  </si>
  <si>
    <t>2.65-7.61</t>
  </si>
  <si>
    <t>0.001827</t>
  </si>
  <si>
    <t>0.56</t>
  </si>
  <si>
    <t>0.39-0.82</t>
  </si>
  <si>
    <r>
      <t>X</t>
    </r>
    <r>
      <rPr>
        <b/>
        <vertAlign val="super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> = 0.98</t>
    </r>
  </si>
  <si>
    <r>
      <t>X</t>
    </r>
    <r>
      <rPr>
        <b/>
        <vertAlign val="super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> = 0.01</t>
    </r>
  </si>
  <si>
    <r>
      <t>X</t>
    </r>
    <r>
      <rPr>
        <b/>
        <vertAlign val="super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> = 2.49</t>
    </r>
  </si>
  <si>
    <t>F=152</t>
  </si>
  <si>
    <t>M=4</t>
  </si>
  <si>
    <r>
      <t>rs4795835 [</t>
    </r>
    <r>
      <rPr>
        <i/>
        <sz val="11"/>
        <color indexed="8"/>
        <rFont val="Calibri"/>
        <family val="2"/>
      </rPr>
      <t>Homo sapiens]</t>
    </r>
  </si>
  <si>
    <t>Variant type</t>
  </si>
  <si>
    <t>Alleles</t>
  </si>
  <si>
    <t>Chromosome</t>
  </si>
  <si>
    <t>Gene</t>
  </si>
  <si>
    <t>Functional Consequence</t>
  </si>
  <si>
    <t>Clinical significance</t>
  </si>
  <si>
    <t>Validated</t>
  </si>
  <si>
    <t>Global MAF</t>
  </si>
  <si>
    <t>HGVS</t>
  </si>
  <si>
    <r>
      <t>rs4239242 [</t>
    </r>
    <r>
      <rPr>
        <i/>
        <sz val="11"/>
        <color indexed="8"/>
        <rFont val="Calibri"/>
        <family val="2"/>
      </rPr>
      <t>Homo sapiens]</t>
    </r>
  </si>
  <si>
    <t>SNV</t>
  </si>
  <si>
    <t>C&gt;T</t>
  </si>
  <si>
    <t>17:27643752</t>
  </si>
  <si>
    <t>LGALS9 </t>
  </si>
  <si>
    <t>intron_variant</t>
  </si>
  <si>
    <t>by frequency,by cluste</t>
  </si>
  <si>
    <t>T=0.2162/6776 (GnomAD)</t>
  </si>
  <si>
    <t>T=0.2256/28329 (TOPMED)</t>
  </si>
  <si>
    <t>T=0.2276/1140 (1000Genomes)</t>
  </si>
  <si>
    <t>T=0.2462/913 (TWINSUK)</t>
  </si>
  <si>
    <t>T=0.2517/970 (ALSPAC)</t>
  </si>
  <si>
    <t>T=0.2570/55 (Vietnamese)</t>
  </si>
  <si>
    <t>T=0.2750/165 (NorthernSweden)</t>
  </si>
  <si>
    <t>A&gt;G,T</t>
  </si>
  <si>
    <t>17:27630308</t>
  </si>
  <si>
    <t>upstream_transcript_variant</t>
  </si>
  <si>
    <t>by frequency,by cluster</t>
  </si>
  <si>
    <t>A=0.3207/1606 (1000Genomes)</t>
  </si>
  <si>
    <t>A=0.3381/71 (Vietnamese)</t>
  </si>
  <si>
    <t>A=0.3491/43839 (TOPMED)</t>
  </si>
  <si>
    <t>A=0.3685/11553 (GnomAD)</t>
  </si>
  <si>
    <t>A=0.4226/1567 (TWINSUK)</t>
  </si>
  <si>
    <t>A=0.4258/1641 (ALSPAC)</t>
  </si>
  <si>
    <t>A=0.4667/280 (NorthernSweden</t>
  </si>
  <si>
    <t>T&gt;C</t>
  </si>
  <si>
    <t>17:27647232</t>
  </si>
  <si>
    <t>intron_variant,genic_downstream_transcript_variant</t>
  </si>
  <si>
    <t>C=0.2459/151 (Vietnamese)</t>
  </si>
  <si>
    <t>C=0.3095/1550 (1000Genomes)</t>
  </si>
  <si>
    <t>C=0.3154/9869 (GnomAD)</t>
  </si>
  <si>
    <t>C=0.3244/4219 (GoESP)</t>
  </si>
  <si>
    <t>C=0.3274/41109 (TOPMED)</t>
  </si>
  <si>
    <t>C=0.3556/42916 (ExAC)</t>
  </si>
  <si>
    <t>C=0.3583/215 (NorthernSweden)</t>
  </si>
  <si>
    <t>C=0.3593/90095 (GnomAD_exomes)</t>
  </si>
  <si>
    <t>C=0.3622/1343 (TWINSUK)</t>
  </si>
  <si>
    <t>C=0.3749/1445 (ALSPAC)</t>
  </si>
  <si>
    <r>
      <t>rs3763959 [</t>
    </r>
    <r>
      <rPr>
        <i/>
        <sz val="11"/>
        <rFont val="Calibri"/>
        <family val="2"/>
      </rPr>
      <t>Homo sapiens]</t>
    </r>
  </si>
  <si>
    <t>NC_000017.11:g.27643752C&gt;T, NC_000017.10:g.25970778C&gt;T</t>
  </si>
  <si>
    <t>NC_000017.11:g.27630308A&gt;G, NC_000017.11:g.27630308A&gt;T, NC_000017.10:g.25957334A&gt;G, NC_000017.10:g.25957334A&gt;T</t>
  </si>
  <si>
    <t>NC_000017.11:g.27647232T&gt;C, NC_000017.10:g.25974258T&gt;C</t>
  </si>
  <si>
    <t>SORO LEVELS pg/Ml</t>
  </si>
  <si>
    <t>sample</t>
  </si>
  <si>
    <t>Gender</t>
  </si>
  <si>
    <t>years</t>
  </si>
  <si>
    <t>serum levels</t>
  </si>
  <si>
    <t xml:space="preserve">gender </t>
  </si>
  <si>
    <t>Age</t>
  </si>
  <si>
    <t>ero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sz val="10"/>
      <name val="Arial"/>
    </font>
    <font>
      <i/>
      <sz val="11"/>
      <color indexed="8"/>
      <name val="Calibri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i/>
      <sz val="11"/>
      <name val="Calibri"/>
      <family val="2"/>
    </font>
    <font>
      <sz val="9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DBE5F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theme="4" tint="0.7999816888943144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92">
    <xf numFmtId="0" fontId="0" fillId="0" borderId="0" xfId="0"/>
    <xf numFmtId="164" fontId="2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top"/>
    </xf>
    <xf numFmtId="0" fontId="0" fillId="0" borderId="0" xfId="0" applyFont="1" applyFill="1" applyBorder="1" applyAlignment="1">
      <alignment horizontal="center"/>
    </xf>
    <xf numFmtId="0" fontId="0" fillId="0" borderId="0" xfId="0" applyNumberFormat="1" applyFont="1" applyFill="1" applyAlignment="1">
      <alignment horizontal="center"/>
    </xf>
    <xf numFmtId="14" fontId="0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1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0" fillId="0" borderId="0" xfId="0" applyFill="1" applyAlignment="1">
      <alignment horizontal="center" vertical="center"/>
    </xf>
    <xf numFmtId="0" fontId="0" fillId="0" borderId="0" xfId="0" quotePrefix="1" applyFill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6" fillId="2" borderId="0" xfId="0" applyNumberFormat="1" applyFont="1" applyFill="1" applyBorder="1" applyAlignment="1" applyProtection="1"/>
    <xf numFmtId="0" fontId="7" fillId="2" borderId="2" xfId="0" applyNumberFormat="1" applyFont="1" applyFill="1" applyBorder="1" applyAlignment="1" applyProtection="1">
      <alignment horizontal="center"/>
    </xf>
    <xf numFmtId="0" fontId="7" fillId="2" borderId="0" xfId="0" applyNumberFormat="1" applyFont="1" applyFill="1" applyBorder="1" applyAlignment="1" applyProtection="1"/>
    <xf numFmtId="0" fontId="6" fillId="2" borderId="2" xfId="0" applyNumberFormat="1" applyFont="1" applyFill="1" applyBorder="1" applyAlignment="1" applyProtection="1">
      <alignment horizontal="center"/>
    </xf>
    <xf numFmtId="0" fontId="6" fillId="2" borderId="2" xfId="0" applyNumberFormat="1" applyFont="1" applyFill="1" applyBorder="1" applyAlignment="1" applyProtection="1"/>
    <xf numFmtId="164" fontId="8" fillId="2" borderId="2" xfId="0" applyNumberFormat="1" applyFont="1" applyFill="1" applyBorder="1" applyAlignment="1" applyProtection="1"/>
    <xf numFmtId="0" fontId="9" fillId="2" borderId="2" xfId="0" applyNumberFormat="1" applyFont="1" applyFill="1" applyBorder="1" applyAlignment="1" applyProtection="1"/>
    <xf numFmtId="0" fontId="8" fillId="2" borderId="2" xfId="0" applyNumberFormat="1" applyFont="1" applyFill="1" applyBorder="1" applyAlignment="1" applyProtection="1"/>
    <xf numFmtId="0" fontId="8" fillId="0" borderId="0" xfId="0" applyNumberFormat="1" applyFont="1" applyFill="1" applyBorder="1" applyAlignment="1" applyProtection="1"/>
    <xf numFmtId="0" fontId="0" fillId="0" borderId="0" xfId="0" applyFill="1" applyBorder="1"/>
    <xf numFmtId="0" fontId="6" fillId="0" borderId="0" xfId="0" applyNumberFormat="1" applyFont="1" applyFill="1" applyBorder="1" applyAlignment="1" applyProtection="1"/>
    <xf numFmtId="0" fontId="7" fillId="0" borderId="0" xfId="0" applyNumberFormat="1" applyFont="1" applyFill="1" applyBorder="1" applyAlignment="1" applyProtection="1">
      <alignment horizontal="center"/>
    </xf>
    <xf numFmtId="0" fontId="7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>
      <alignment horizontal="center"/>
    </xf>
    <xf numFmtId="164" fontId="6" fillId="0" borderId="0" xfId="0" applyNumberFormat="1" applyFont="1" applyFill="1" applyBorder="1" applyAlignment="1" applyProtection="1"/>
    <xf numFmtId="0" fontId="4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3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1" fillId="0" borderId="0" xfId="0" applyFont="1" applyFill="1" applyBorder="1" applyAlignment="1" applyProtection="1">
      <alignment horizontal="center" vertical="center" wrapText="1"/>
    </xf>
    <xf numFmtId="0" fontId="4" fillId="0" borderId="0" xfId="0" applyFont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12" fillId="0" borderId="0" xfId="8" applyFont="1" applyFill="1" applyAlignment="1">
      <alignment horizontal="center"/>
    </xf>
    <xf numFmtId="0" fontId="13" fillId="0" borderId="0" xfId="0" applyFont="1"/>
    <xf numFmtId="0" fontId="0" fillId="0" borderId="0" xfId="0" applyFill="1"/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NumberFormat="1" applyFill="1" applyBorder="1" applyAlignment="1">
      <alignment horizontal="center"/>
    </xf>
    <xf numFmtId="0" fontId="0" fillId="0" borderId="8" xfId="0" applyNumberFormat="1" applyFill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9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/>
    </xf>
    <xf numFmtId="164" fontId="9" fillId="2" borderId="2" xfId="0" applyNumberFormat="1" applyFont="1" applyFill="1" applyBorder="1" applyAlignment="1" applyProtection="1"/>
    <xf numFmtId="0" fontId="4" fillId="0" borderId="0" xfId="0" applyFont="1"/>
    <xf numFmtId="0" fontId="9" fillId="2" borderId="0" xfId="0" applyNumberFormat="1" applyFont="1" applyFill="1" applyBorder="1" applyAlignment="1" applyProtection="1"/>
    <xf numFmtId="3" fontId="9" fillId="2" borderId="2" xfId="0" applyNumberFormat="1" applyFont="1" applyFill="1" applyBorder="1" applyAlignment="1" applyProtection="1"/>
    <xf numFmtId="0" fontId="16" fillId="0" borderId="0" xfId="0" applyFont="1" applyFill="1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6" borderId="2" xfId="0" applyFill="1" applyBorder="1"/>
    <xf numFmtId="0" fontId="18" fillId="0" borderId="0" xfId="0" applyFont="1"/>
    <xf numFmtId="0" fontId="19" fillId="0" borderId="0" xfId="0" applyFont="1"/>
    <xf numFmtId="0" fontId="18" fillId="6" borderId="2" xfId="0" applyFont="1" applyFill="1" applyBorder="1"/>
    <xf numFmtId="0" fontId="4" fillId="0" borderId="0" xfId="0" applyFont="1" applyFill="1"/>
    <xf numFmtId="0" fontId="9" fillId="0" borderId="0" xfId="0" applyNumberFormat="1" applyFont="1" applyFill="1" applyBorder="1" applyAlignment="1" applyProtection="1"/>
    <xf numFmtId="0" fontId="4" fillId="6" borderId="2" xfId="0" applyFont="1" applyFill="1" applyBorder="1"/>
    <xf numFmtId="0" fontId="3" fillId="0" borderId="0" xfId="0" applyFont="1"/>
    <xf numFmtId="0" fontId="21" fillId="0" borderId="0" xfId="0" applyFont="1"/>
    <xf numFmtId="0" fontId="3" fillId="6" borderId="2" xfId="0" applyFont="1" applyFill="1" applyBorder="1"/>
    <xf numFmtId="0" fontId="21" fillId="0" borderId="0" xfId="0" applyFont="1" applyAlignment="1">
      <alignment horizontal="left" vertical="center" indent="4"/>
    </xf>
  </cellXfs>
  <cellStyles count="9">
    <cellStyle name="Normal" xfId="0" builtinId="0"/>
    <cellStyle name="Normal 11" xfId="7" xr:uid="{00000000-0005-0000-0000-000001000000}"/>
    <cellStyle name="Normal 2" xfId="1" xr:uid="{00000000-0005-0000-0000-000002000000}"/>
    <cellStyle name="Normal 3" xfId="8" xr:uid="{00000000-0005-0000-0000-000003000000}"/>
    <cellStyle name="Normal 5" xfId="2" xr:uid="{00000000-0005-0000-0000-000004000000}"/>
    <cellStyle name="Normal 6" xfId="3" xr:uid="{00000000-0005-0000-0000-000005000000}"/>
    <cellStyle name="Normal 7" xfId="6" xr:uid="{00000000-0005-0000-0000-000006000000}"/>
    <cellStyle name="Normal 8" xfId="4" xr:uid="{00000000-0005-0000-0000-000007000000}"/>
    <cellStyle name="Normal 9" xfId="5" xr:uid="{00000000-0005-0000-0000-00000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61"/>
  <sheetViews>
    <sheetView tabSelected="1" workbookViewId="0">
      <selection activeCell="T8" sqref="T8"/>
    </sheetView>
  </sheetViews>
  <sheetFormatPr defaultRowHeight="14.5" x14ac:dyDescent="0.35"/>
  <cols>
    <col min="1" max="1" width="9" style="41" bestFit="1" customWidth="1"/>
    <col min="2" max="4" width="10.7265625" bestFit="1" customWidth="1"/>
    <col min="5" max="5" width="14.54296875" style="47" customWidth="1"/>
    <col min="20" max="20" width="9.54296875" bestFit="1" customWidth="1"/>
  </cols>
  <sheetData>
    <row r="1" spans="1:25" ht="15.5" x14ac:dyDescent="0.35">
      <c r="A1" s="38" t="s">
        <v>552</v>
      </c>
      <c r="B1" s="39" t="s">
        <v>189</v>
      </c>
      <c r="C1" s="39" t="s">
        <v>190</v>
      </c>
      <c r="D1" s="39" t="s">
        <v>191</v>
      </c>
      <c r="E1" s="6" t="s">
        <v>555</v>
      </c>
      <c r="F1" s="6" t="s">
        <v>556</v>
      </c>
      <c r="G1" s="6" t="s">
        <v>557</v>
      </c>
      <c r="H1" s="6" t="s">
        <v>155</v>
      </c>
      <c r="I1" s="6" t="s">
        <v>153</v>
      </c>
      <c r="J1" s="6" t="s">
        <v>156</v>
      </c>
      <c r="K1" s="6" t="s">
        <v>157</v>
      </c>
      <c r="L1" s="6" t="s">
        <v>158</v>
      </c>
      <c r="M1" s="6" t="s">
        <v>159</v>
      </c>
      <c r="N1" s="6" t="s">
        <v>160</v>
      </c>
      <c r="O1" s="6" t="s">
        <v>161</v>
      </c>
      <c r="P1" s="6" t="s">
        <v>162</v>
      </c>
      <c r="Q1" s="6" t="s">
        <v>163</v>
      </c>
      <c r="R1" s="6" t="s">
        <v>154</v>
      </c>
      <c r="S1" s="6" t="s">
        <v>558</v>
      </c>
      <c r="T1" s="6"/>
    </row>
    <row r="2" spans="1:25" x14ac:dyDescent="0.35">
      <c r="A2" s="45" t="s">
        <v>150</v>
      </c>
      <c r="B2" s="41" t="s">
        <v>196</v>
      </c>
      <c r="C2" s="41" t="s">
        <v>200</v>
      </c>
      <c r="D2" s="41" t="s">
        <v>249</v>
      </c>
      <c r="E2" s="78">
        <v>1538.857</v>
      </c>
      <c r="F2" s="10" t="s">
        <v>164</v>
      </c>
      <c r="G2" s="12">
        <v>59</v>
      </c>
      <c r="H2" s="10">
        <v>1</v>
      </c>
      <c r="I2" s="10">
        <v>42</v>
      </c>
      <c r="J2" s="10">
        <v>17</v>
      </c>
      <c r="K2" s="10"/>
      <c r="L2" s="10">
        <v>17</v>
      </c>
      <c r="M2" s="10"/>
      <c r="N2" s="10">
        <v>5.19</v>
      </c>
      <c r="O2" s="10"/>
      <c r="P2" s="10"/>
      <c r="Q2" s="10">
        <v>5.19</v>
      </c>
      <c r="R2" s="10">
        <v>2.125</v>
      </c>
      <c r="S2" s="15">
        <v>1</v>
      </c>
      <c r="T2" s="2"/>
      <c r="U2" s="14"/>
      <c r="V2" s="14"/>
      <c r="W2" s="14"/>
      <c r="X2" s="10"/>
      <c r="Y2" s="12"/>
    </row>
    <row r="3" spans="1:25" x14ac:dyDescent="0.35">
      <c r="A3" s="45" t="s">
        <v>302</v>
      </c>
      <c r="B3" s="41" t="s">
        <v>194</v>
      </c>
      <c r="C3" s="41" t="s">
        <v>198</v>
      </c>
      <c r="D3" t="s">
        <v>197</v>
      </c>
      <c r="E3" s="78">
        <v>1611.7139999999999</v>
      </c>
      <c r="F3" s="10" t="s">
        <v>164</v>
      </c>
      <c r="G3" s="12">
        <v>59</v>
      </c>
      <c r="H3" s="10">
        <v>1</v>
      </c>
      <c r="I3" s="10">
        <v>42</v>
      </c>
      <c r="J3" s="10">
        <v>17</v>
      </c>
      <c r="K3" s="10"/>
      <c r="L3" s="10">
        <v>17</v>
      </c>
      <c r="M3" s="10"/>
      <c r="N3" s="10">
        <v>5.19</v>
      </c>
      <c r="O3" s="10"/>
      <c r="P3" s="10"/>
      <c r="Q3" s="10">
        <v>5.19</v>
      </c>
      <c r="R3" s="10">
        <v>2.125</v>
      </c>
      <c r="S3" s="15">
        <v>1</v>
      </c>
      <c r="T3" s="4"/>
      <c r="U3" s="14"/>
      <c r="V3" s="14"/>
      <c r="W3" s="14"/>
      <c r="X3" s="10"/>
      <c r="Y3" s="12"/>
    </row>
    <row r="4" spans="1:25" x14ac:dyDescent="0.35">
      <c r="A4" s="45" t="s">
        <v>282</v>
      </c>
      <c r="B4" s="41" t="s">
        <v>194</v>
      </c>
      <c r="C4" s="41" t="s">
        <v>249</v>
      </c>
      <c r="D4" t="s">
        <v>249</v>
      </c>
      <c r="E4" s="78">
        <v>1263.143</v>
      </c>
      <c r="F4" s="10" t="s">
        <v>164</v>
      </c>
      <c r="G4" s="10">
        <v>56</v>
      </c>
      <c r="H4" s="10">
        <v>1</v>
      </c>
      <c r="I4" s="10">
        <v>55</v>
      </c>
      <c r="J4" s="10">
        <v>17</v>
      </c>
      <c r="K4" s="10"/>
      <c r="L4" s="10">
        <v>17</v>
      </c>
      <c r="M4" s="10"/>
      <c r="N4" s="10">
        <v>5.23</v>
      </c>
      <c r="O4" s="10"/>
      <c r="P4" s="10"/>
      <c r="Q4" s="10">
        <v>5.23</v>
      </c>
      <c r="R4" s="10">
        <v>1.37</v>
      </c>
      <c r="S4" s="5"/>
      <c r="T4" s="4"/>
      <c r="U4" s="14"/>
      <c r="V4" s="14"/>
      <c r="W4" s="14"/>
      <c r="X4" s="10"/>
      <c r="Y4" s="12"/>
    </row>
    <row r="5" spans="1:25" x14ac:dyDescent="0.35">
      <c r="A5" s="45" t="s">
        <v>291</v>
      </c>
      <c r="B5" s="41" t="s">
        <v>194</v>
      </c>
      <c r="C5" s="41" t="s">
        <v>195</v>
      </c>
      <c r="D5" t="s">
        <v>196</v>
      </c>
      <c r="E5" s="78">
        <v>1050.2860000000001</v>
      </c>
      <c r="F5" s="10" t="s">
        <v>164</v>
      </c>
      <c r="G5" s="10">
        <v>58</v>
      </c>
      <c r="H5" s="10">
        <v>1</v>
      </c>
      <c r="I5" s="12">
        <v>60</v>
      </c>
      <c r="J5" s="10">
        <v>21</v>
      </c>
      <c r="K5" s="10"/>
      <c r="L5" s="10">
        <v>21</v>
      </c>
      <c r="M5" s="10"/>
      <c r="N5" s="12">
        <v>5.27</v>
      </c>
      <c r="O5" s="14"/>
      <c r="P5" s="14"/>
      <c r="Q5" s="12">
        <v>5.27</v>
      </c>
      <c r="R5" s="12">
        <v>1</v>
      </c>
      <c r="S5" s="16">
        <v>2</v>
      </c>
      <c r="T5" s="4"/>
      <c r="U5" s="10"/>
      <c r="V5" s="10"/>
      <c r="W5" s="10"/>
      <c r="X5" s="10"/>
      <c r="Y5" s="10"/>
    </row>
    <row r="6" spans="1:25" x14ac:dyDescent="0.35">
      <c r="A6" s="45" t="s">
        <v>267</v>
      </c>
      <c r="B6" s="41" t="s">
        <v>194</v>
      </c>
      <c r="C6" s="41" t="s">
        <v>249</v>
      </c>
      <c r="D6" t="s">
        <v>196</v>
      </c>
      <c r="E6" s="78">
        <v>7296.6670000000004</v>
      </c>
      <c r="F6" s="11" t="s">
        <v>164</v>
      </c>
      <c r="G6" s="11">
        <v>45</v>
      </c>
      <c r="H6" s="11"/>
      <c r="I6" s="11">
        <v>38</v>
      </c>
      <c r="J6" s="11">
        <v>23</v>
      </c>
      <c r="K6" s="11"/>
      <c r="L6" s="11"/>
      <c r="M6" s="11">
        <v>23</v>
      </c>
      <c r="N6" s="11">
        <v>5.3</v>
      </c>
      <c r="O6" s="11"/>
      <c r="P6" s="11"/>
      <c r="Q6" s="11">
        <v>5.3</v>
      </c>
      <c r="R6" s="11">
        <v>2.625</v>
      </c>
      <c r="S6" s="11">
        <v>2</v>
      </c>
      <c r="T6" s="4"/>
      <c r="U6" s="10"/>
      <c r="V6" s="10"/>
      <c r="W6" s="10"/>
      <c r="X6" s="10"/>
      <c r="Y6" s="10"/>
    </row>
    <row r="7" spans="1:25" x14ac:dyDescent="0.35">
      <c r="A7" s="45" t="s">
        <v>281</v>
      </c>
      <c r="B7" s="41" t="s">
        <v>194</v>
      </c>
      <c r="C7" s="41" t="s">
        <v>249</v>
      </c>
      <c r="D7" s="41" t="s">
        <v>249</v>
      </c>
      <c r="E7" s="78">
        <v>2136</v>
      </c>
      <c r="F7" s="10" t="s">
        <v>164</v>
      </c>
      <c r="G7" s="10">
        <v>61</v>
      </c>
      <c r="H7" s="10">
        <v>1</v>
      </c>
      <c r="I7" s="10">
        <v>50</v>
      </c>
      <c r="J7" s="10">
        <v>20</v>
      </c>
      <c r="K7" s="10"/>
      <c r="L7" s="10">
        <v>20</v>
      </c>
      <c r="M7" s="10"/>
      <c r="N7" s="10">
        <v>5.33</v>
      </c>
      <c r="O7" s="10"/>
      <c r="P7" s="10"/>
      <c r="Q7" s="10">
        <v>5.33</v>
      </c>
      <c r="R7" s="10">
        <v>1</v>
      </c>
      <c r="S7" s="5"/>
      <c r="T7" s="4"/>
      <c r="U7" s="14"/>
      <c r="V7" s="14"/>
      <c r="W7" s="14"/>
      <c r="X7" s="12"/>
      <c r="Y7" s="12"/>
    </row>
    <row r="8" spans="1:25" x14ac:dyDescent="0.35">
      <c r="A8" s="45" t="s">
        <v>303</v>
      </c>
      <c r="B8" s="41" t="s">
        <v>197</v>
      </c>
      <c r="C8" s="41" t="s">
        <v>200</v>
      </c>
      <c r="D8" t="s">
        <v>194</v>
      </c>
      <c r="E8" s="78">
        <v>1913.143</v>
      </c>
      <c r="F8" s="10" t="s">
        <v>164</v>
      </c>
      <c r="G8" s="12">
        <v>58</v>
      </c>
      <c r="H8" s="10">
        <v>1</v>
      </c>
      <c r="I8" s="10">
        <v>30</v>
      </c>
      <c r="J8" s="10">
        <v>21</v>
      </c>
      <c r="K8" s="10"/>
      <c r="L8" s="10">
        <v>21</v>
      </c>
      <c r="M8" s="10"/>
      <c r="N8" s="10">
        <v>5.36</v>
      </c>
      <c r="O8" s="10"/>
      <c r="P8" s="10"/>
      <c r="Q8" s="10">
        <v>5.36</v>
      </c>
      <c r="R8" s="10">
        <v>2.5</v>
      </c>
      <c r="S8" s="15">
        <v>1</v>
      </c>
      <c r="T8" s="4"/>
      <c r="U8" s="11"/>
      <c r="V8" s="11"/>
      <c r="W8" s="11"/>
      <c r="X8" s="11"/>
      <c r="Y8" s="11"/>
    </row>
    <row r="9" spans="1:25" x14ac:dyDescent="0.35">
      <c r="A9" s="45" t="s">
        <v>294</v>
      </c>
      <c r="B9" s="41" t="s">
        <v>194</v>
      </c>
      <c r="C9" s="41" t="s">
        <v>198</v>
      </c>
      <c r="D9" t="s">
        <v>196</v>
      </c>
      <c r="E9" s="78">
        <v>1197.4290000000001</v>
      </c>
      <c r="F9" s="12" t="s">
        <v>164</v>
      </c>
      <c r="G9" s="12">
        <v>62</v>
      </c>
      <c r="H9" s="10">
        <v>1</v>
      </c>
      <c r="I9" s="10">
        <v>32</v>
      </c>
      <c r="J9" s="10">
        <v>24</v>
      </c>
      <c r="K9" s="10"/>
      <c r="L9" s="10"/>
      <c r="M9" s="10">
        <v>24</v>
      </c>
      <c r="N9" s="10">
        <v>5.48</v>
      </c>
      <c r="O9" s="10"/>
      <c r="P9" s="10"/>
      <c r="Q9" s="10">
        <v>5.48</v>
      </c>
      <c r="R9" s="10">
        <v>1.125</v>
      </c>
      <c r="S9" s="15">
        <v>2</v>
      </c>
      <c r="T9" s="4"/>
      <c r="U9" s="10"/>
      <c r="V9" s="10"/>
      <c r="W9" s="10"/>
      <c r="X9" s="10"/>
      <c r="Y9" s="10"/>
    </row>
    <row r="10" spans="1:25" x14ac:dyDescent="0.35">
      <c r="A10" s="45" t="s">
        <v>280</v>
      </c>
      <c r="B10" s="41" t="s">
        <v>197</v>
      </c>
      <c r="C10" s="41" t="s">
        <v>249</v>
      </c>
      <c r="D10" s="41" t="s">
        <v>249</v>
      </c>
      <c r="E10" s="78">
        <v>1934.5709999999999</v>
      </c>
      <c r="F10" s="5" t="s">
        <v>164</v>
      </c>
      <c r="G10" s="5">
        <v>50</v>
      </c>
      <c r="H10" s="5">
        <v>0</v>
      </c>
      <c r="I10" s="5">
        <v>61</v>
      </c>
      <c r="J10" s="5">
        <v>17.3</v>
      </c>
      <c r="K10" s="5"/>
      <c r="L10" s="5">
        <v>17.3</v>
      </c>
      <c r="M10" s="5"/>
      <c r="N10" s="5">
        <v>5.67</v>
      </c>
      <c r="O10" s="5"/>
      <c r="P10" s="5"/>
      <c r="Q10" s="5">
        <v>5.67</v>
      </c>
      <c r="R10" s="5">
        <v>0.75</v>
      </c>
      <c r="S10" s="5">
        <v>1</v>
      </c>
      <c r="T10" s="4"/>
      <c r="U10" s="10"/>
      <c r="V10" s="10"/>
      <c r="W10" s="10"/>
      <c r="X10" s="10"/>
      <c r="Y10" s="10"/>
    </row>
    <row r="11" spans="1:25" x14ac:dyDescent="0.35">
      <c r="A11" s="45" t="s">
        <v>145</v>
      </c>
      <c r="B11" s="41" t="s">
        <v>249</v>
      </c>
      <c r="C11" s="41" t="s">
        <v>249</v>
      </c>
      <c r="D11" s="41" t="s">
        <v>249</v>
      </c>
      <c r="E11" s="78">
        <v>391.71429999999998</v>
      </c>
      <c r="F11" s="5" t="s">
        <v>164</v>
      </c>
      <c r="G11" s="5">
        <v>72</v>
      </c>
      <c r="H11" s="5">
        <v>2</v>
      </c>
      <c r="I11" s="5">
        <v>68</v>
      </c>
      <c r="J11" s="5">
        <v>20</v>
      </c>
      <c r="K11" s="5"/>
      <c r="L11" s="5">
        <v>20</v>
      </c>
      <c r="M11" s="5"/>
      <c r="N11" s="5">
        <v>5.68</v>
      </c>
      <c r="O11" s="5"/>
      <c r="P11" s="5"/>
      <c r="Q11" s="5">
        <v>5.68</v>
      </c>
      <c r="R11" s="5">
        <v>2.375</v>
      </c>
      <c r="S11" s="5">
        <v>1</v>
      </c>
      <c r="T11" s="4"/>
      <c r="U11" s="10"/>
      <c r="V11" s="10"/>
      <c r="W11" s="10"/>
      <c r="X11" s="10"/>
      <c r="Y11" s="12"/>
    </row>
    <row r="12" spans="1:25" x14ac:dyDescent="0.35">
      <c r="A12" s="45" t="s">
        <v>270</v>
      </c>
      <c r="B12" s="41" t="s">
        <v>194</v>
      </c>
      <c r="C12" s="41" t="s">
        <v>249</v>
      </c>
      <c r="D12" s="41" t="s">
        <v>249</v>
      </c>
      <c r="E12" s="78">
        <v>1590.2860000000001</v>
      </c>
      <c r="F12" s="10" t="s">
        <v>164</v>
      </c>
      <c r="G12" s="10">
        <v>38</v>
      </c>
      <c r="H12" s="10">
        <v>1</v>
      </c>
      <c r="I12" s="10">
        <v>20</v>
      </c>
      <c r="J12" s="10">
        <v>28</v>
      </c>
      <c r="K12" s="10"/>
      <c r="L12" s="10"/>
      <c r="M12" s="10">
        <v>28</v>
      </c>
      <c r="N12" s="10">
        <v>5.7</v>
      </c>
      <c r="O12" s="14"/>
      <c r="P12" s="14"/>
      <c r="Q12" s="10">
        <v>5.7</v>
      </c>
      <c r="R12" s="10">
        <v>2.25</v>
      </c>
      <c r="S12" s="10">
        <v>2</v>
      </c>
      <c r="T12" s="4"/>
      <c r="U12" s="10"/>
      <c r="V12" s="10"/>
      <c r="W12" s="10"/>
      <c r="X12" s="10"/>
      <c r="Y12" s="10"/>
    </row>
    <row r="13" spans="1:25" x14ac:dyDescent="0.35">
      <c r="A13" s="45" t="s">
        <v>274</v>
      </c>
      <c r="B13" s="41" t="s">
        <v>197</v>
      </c>
      <c r="C13" s="41" t="s">
        <v>200</v>
      </c>
      <c r="D13" s="41" t="s">
        <v>249</v>
      </c>
      <c r="E13" s="78">
        <v>1353.143</v>
      </c>
      <c r="F13" s="10" t="s">
        <v>164</v>
      </c>
      <c r="G13" s="10">
        <v>56</v>
      </c>
      <c r="H13" s="10">
        <v>0</v>
      </c>
      <c r="I13" s="10">
        <v>45</v>
      </c>
      <c r="J13" s="10">
        <v>25</v>
      </c>
      <c r="K13" s="10"/>
      <c r="L13" s="10"/>
      <c r="M13" s="10">
        <v>25</v>
      </c>
      <c r="N13" s="10">
        <v>5.85</v>
      </c>
      <c r="O13" s="10"/>
      <c r="P13" s="10"/>
      <c r="Q13" s="10">
        <v>5.85</v>
      </c>
      <c r="R13" s="10">
        <v>2.63</v>
      </c>
      <c r="S13" s="10">
        <v>1</v>
      </c>
      <c r="T13" s="4"/>
      <c r="U13" s="5"/>
      <c r="V13" s="5"/>
      <c r="W13" s="5"/>
      <c r="X13" s="5"/>
      <c r="Y13" s="5"/>
    </row>
    <row r="14" spans="1:25" x14ac:dyDescent="0.35">
      <c r="A14" s="45" t="s">
        <v>125</v>
      </c>
      <c r="B14" s="41" t="s">
        <v>194</v>
      </c>
      <c r="C14" s="41" t="s">
        <v>249</v>
      </c>
      <c r="D14" s="41" t="s">
        <v>249</v>
      </c>
      <c r="E14" s="78">
        <v>6000</v>
      </c>
      <c r="F14" s="10" t="s">
        <v>164</v>
      </c>
      <c r="G14" s="10">
        <v>62</v>
      </c>
      <c r="H14" s="10">
        <v>0</v>
      </c>
      <c r="I14" s="10">
        <v>96</v>
      </c>
      <c r="J14" s="10">
        <v>16.3</v>
      </c>
      <c r="K14" s="10"/>
      <c r="L14" s="10">
        <v>16.3</v>
      </c>
      <c r="M14" s="10"/>
      <c r="N14" s="10">
        <v>5.85</v>
      </c>
      <c r="O14" s="10"/>
      <c r="P14" s="10"/>
      <c r="Q14" s="10">
        <v>5.85</v>
      </c>
      <c r="R14" s="10">
        <v>2.13</v>
      </c>
      <c r="S14" s="10">
        <v>1</v>
      </c>
      <c r="T14" s="4"/>
      <c r="U14" s="11"/>
      <c r="V14" s="11"/>
      <c r="W14" s="11"/>
      <c r="X14" s="11"/>
      <c r="Y14" s="11"/>
    </row>
    <row r="15" spans="1:25" x14ac:dyDescent="0.35">
      <c r="A15" s="45" t="s">
        <v>262</v>
      </c>
      <c r="B15" s="41" t="s">
        <v>197</v>
      </c>
      <c r="C15" s="41" t="s">
        <v>249</v>
      </c>
      <c r="D15" s="41" t="s">
        <v>249</v>
      </c>
      <c r="E15" s="78">
        <v>8336.6669999999995</v>
      </c>
      <c r="F15" s="11" t="s">
        <v>164</v>
      </c>
      <c r="G15" s="11">
        <v>47</v>
      </c>
      <c r="H15" s="11">
        <v>1</v>
      </c>
      <c r="I15" s="11">
        <v>41</v>
      </c>
      <c r="J15" s="11">
        <v>29</v>
      </c>
      <c r="K15" s="11"/>
      <c r="L15" s="11"/>
      <c r="M15" s="11">
        <v>29</v>
      </c>
      <c r="N15" s="11">
        <v>5.91</v>
      </c>
      <c r="O15" s="11"/>
      <c r="P15" s="11"/>
      <c r="Q15" s="11">
        <v>5.91</v>
      </c>
      <c r="R15" s="11">
        <v>1</v>
      </c>
      <c r="S15" s="11">
        <v>1</v>
      </c>
      <c r="T15" s="4"/>
      <c r="U15" s="10"/>
      <c r="V15" s="10"/>
      <c r="W15" s="10"/>
      <c r="X15" s="10"/>
      <c r="Y15" s="10"/>
    </row>
    <row r="16" spans="1:25" x14ac:dyDescent="0.35">
      <c r="A16" s="45" t="s">
        <v>261</v>
      </c>
      <c r="B16" s="41" t="s">
        <v>197</v>
      </c>
      <c r="C16" s="41" t="s">
        <v>200</v>
      </c>
      <c r="D16" s="41" t="s">
        <v>249</v>
      </c>
      <c r="E16" s="78">
        <v>6000</v>
      </c>
      <c r="F16" s="10" t="s">
        <v>164</v>
      </c>
      <c r="G16" s="10">
        <v>51</v>
      </c>
      <c r="H16" s="10">
        <v>1</v>
      </c>
      <c r="I16" s="10">
        <v>81</v>
      </c>
      <c r="J16" s="10">
        <v>19.3</v>
      </c>
      <c r="K16" s="10"/>
      <c r="L16" s="10">
        <v>19.3</v>
      </c>
      <c r="M16" s="10"/>
      <c r="N16" s="10">
        <v>5.93</v>
      </c>
      <c r="O16" s="10"/>
      <c r="P16" s="10"/>
      <c r="Q16" s="10">
        <v>5.93</v>
      </c>
      <c r="R16" s="10">
        <v>1.5</v>
      </c>
      <c r="S16" s="10">
        <v>1</v>
      </c>
      <c r="T16" s="4"/>
      <c r="U16" s="11"/>
      <c r="V16" s="11"/>
      <c r="W16" s="11"/>
      <c r="X16" s="11"/>
      <c r="Y16" s="11"/>
    </row>
    <row r="17" spans="1:25" x14ac:dyDescent="0.35">
      <c r="A17" s="45" t="s">
        <v>256</v>
      </c>
      <c r="B17" s="41" t="s">
        <v>197</v>
      </c>
      <c r="C17" s="41" t="s">
        <v>249</v>
      </c>
      <c r="D17" s="41" t="s">
        <v>249</v>
      </c>
      <c r="E17" s="78">
        <v>7290</v>
      </c>
      <c r="F17" s="11" t="s">
        <v>164</v>
      </c>
      <c r="G17" s="11">
        <v>54</v>
      </c>
      <c r="H17" s="11">
        <v>0</v>
      </c>
      <c r="I17" s="11">
        <v>36</v>
      </c>
      <c r="J17" s="11">
        <v>30</v>
      </c>
      <c r="K17" s="11"/>
      <c r="L17" s="11"/>
      <c r="M17" s="11">
        <v>30</v>
      </c>
      <c r="N17" s="11">
        <v>6.11</v>
      </c>
      <c r="O17" s="11"/>
      <c r="P17" s="11"/>
      <c r="Q17" s="11">
        <v>6.11</v>
      </c>
      <c r="R17" s="11">
        <v>2.38</v>
      </c>
      <c r="S17" s="11">
        <v>1</v>
      </c>
      <c r="T17" s="4"/>
      <c r="U17" s="11"/>
      <c r="V17" s="11"/>
      <c r="W17" s="11"/>
      <c r="X17" s="11"/>
      <c r="Y17" s="11"/>
    </row>
    <row r="18" spans="1:25" x14ac:dyDescent="0.35">
      <c r="A18" s="45" t="s">
        <v>266</v>
      </c>
      <c r="B18" s="41" t="s">
        <v>194</v>
      </c>
      <c r="C18" s="41" t="s">
        <v>249</v>
      </c>
      <c r="D18" s="41" t="s">
        <v>249</v>
      </c>
      <c r="E18" s="78">
        <v>6143.3329999999996</v>
      </c>
      <c r="F18" s="11" t="s">
        <v>164</v>
      </c>
      <c r="G18" s="11">
        <v>56</v>
      </c>
      <c r="H18" s="11"/>
      <c r="I18" s="11">
        <v>52</v>
      </c>
      <c r="J18" s="11">
        <v>38</v>
      </c>
      <c r="K18" s="11"/>
      <c r="L18" s="11"/>
      <c r="M18" s="11">
        <v>38</v>
      </c>
      <c r="N18" s="11">
        <v>6.18</v>
      </c>
      <c r="O18" s="11"/>
      <c r="P18" s="11"/>
      <c r="Q18" s="11">
        <v>6.18</v>
      </c>
      <c r="R18" s="11">
        <v>2.75</v>
      </c>
      <c r="S18" s="11">
        <v>2</v>
      </c>
      <c r="T18" s="4"/>
      <c r="U18" s="10"/>
      <c r="V18" s="10"/>
      <c r="W18" s="10"/>
      <c r="X18" s="10"/>
      <c r="Y18" s="10"/>
    </row>
    <row r="19" spans="1:25" x14ac:dyDescent="0.35">
      <c r="A19" s="45" t="s">
        <v>290</v>
      </c>
      <c r="B19" s="41" t="s">
        <v>194</v>
      </c>
      <c r="C19" s="41" t="s">
        <v>198</v>
      </c>
      <c r="D19" t="s">
        <v>196</v>
      </c>
      <c r="E19" s="78">
        <v>2330.2860000000001</v>
      </c>
      <c r="F19" s="10" t="s">
        <v>164</v>
      </c>
      <c r="G19" s="10">
        <v>55</v>
      </c>
      <c r="H19" s="10">
        <v>1</v>
      </c>
      <c r="I19" s="10">
        <v>50</v>
      </c>
      <c r="J19" s="10">
        <v>28</v>
      </c>
      <c r="K19" s="10"/>
      <c r="L19" s="10"/>
      <c r="M19" s="10">
        <v>28</v>
      </c>
      <c r="N19" s="12">
        <v>6.19</v>
      </c>
      <c r="O19" s="14"/>
      <c r="P19" s="14"/>
      <c r="Q19" s="12">
        <v>6.19</v>
      </c>
      <c r="R19" s="12">
        <v>2.5</v>
      </c>
      <c r="S19" s="15">
        <v>1</v>
      </c>
      <c r="T19" s="4"/>
      <c r="U19" s="10"/>
      <c r="V19" s="10"/>
      <c r="W19" s="10"/>
      <c r="X19" s="10"/>
      <c r="Y19" s="10"/>
    </row>
    <row r="20" spans="1:25" x14ac:dyDescent="0.35">
      <c r="A20" s="45" t="s">
        <v>288</v>
      </c>
      <c r="B20" s="41" t="s">
        <v>194</v>
      </c>
      <c r="C20" s="41" t="s">
        <v>198</v>
      </c>
      <c r="D20" t="s">
        <v>196</v>
      </c>
      <c r="E20" s="78">
        <v>1011.7140000000001</v>
      </c>
      <c r="F20" s="10" t="s">
        <v>164</v>
      </c>
      <c r="G20" s="10">
        <v>69</v>
      </c>
      <c r="H20" s="10">
        <v>1</v>
      </c>
      <c r="I20" s="10">
        <v>32</v>
      </c>
      <c r="J20" s="5">
        <v>28</v>
      </c>
      <c r="K20" s="10"/>
      <c r="L20" s="10"/>
      <c r="M20" s="5">
        <v>28</v>
      </c>
      <c r="N20" s="5">
        <v>6.48</v>
      </c>
      <c r="O20" s="14"/>
      <c r="P20" s="14"/>
      <c r="Q20" s="5">
        <v>6.48</v>
      </c>
      <c r="R20" s="5">
        <v>1.125</v>
      </c>
      <c r="S20" s="15">
        <v>1</v>
      </c>
      <c r="T20" s="4"/>
      <c r="U20" s="10"/>
      <c r="V20" s="10"/>
      <c r="W20" s="10"/>
      <c r="X20" s="10"/>
      <c r="Y20" s="10"/>
    </row>
    <row r="21" spans="1:25" x14ac:dyDescent="0.35">
      <c r="A21" s="45" t="s">
        <v>151</v>
      </c>
      <c r="B21" s="41" t="s">
        <v>194</v>
      </c>
      <c r="C21" s="41" t="s">
        <v>200</v>
      </c>
      <c r="D21" s="41" t="s">
        <v>249</v>
      </c>
      <c r="E21" s="78">
        <v>1317.4290000000001</v>
      </c>
      <c r="F21" s="10" t="s">
        <v>164</v>
      </c>
      <c r="G21" s="10">
        <v>39</v>
      </c>
      <c r="H21" s="10">
        <v>3</v>
      </c>
      <c r="I21" s="10">
        <v>26</v>
      </c>
      <c r="J21" s="10">
        <v>39</v>
      </c>
      <c r="K21" s="10"/>
      <c r="L21" s="10"/>
      <c r="M21" s="10">
        <v>39</v>
      </c>
      <c r="N21" s="10">
        <v>6.57</v>
      </c>
      <c r="O21" s="10"/>
      <c r="P21" s="10"/>
      <c r="Q21" s="10">
        <v>6.57</v>
      </c>
      <c r="R21" s="10">
        <v>2.5</v>
      </c>
      <c r="S21" s="15">
        <v>2</v>
      </c>
      <c r="T21" s="2"/>
      <c r="U21" s="10"/>
      <c r="V21" s="10"/>
      <c r="W21" s="10"/>
      <c r="X21" s="10"/>
      <c r="Y21" s="10"/>
    </row>
    <row r="22" spans="1:25" x14ac:dyDescent="0.35">
      <c r="A22" s="45" t="s">
        <v>144</v>
      </c>
      <c r="B22" s="41" t="s">
        <v>194</v>
      </c>
      <c r="C22" s="41" t="s">
        <v>249</v>
      </c>
      <c r="D22" s="41" t="s">
        <v>249</v>
      </c>
      <c r="E22" s="78">
        <v>893.14290000000005</v>
      </c>
      <c r="F22" s="10" t="s">
        <v>176</v>
      </c>
      <c r="G22" s="10">
        <v>57</v>
      </c>
      <c r="H22" s="10">
        <v>2</v>
      </c>
      <c r="I22" s="10">
        <v>90</v>
      </c>
      <c r="J22" s="10">
        <v>30</v>
      </c>
      <c r="K22" s="10"/>
      <c r="L22" s="10"/>
      <c r="M22" s="10">
        <v>30</v>
      </c>
      <c r="N22" s="10">
        <v>6.58</v>
      </c>
      <c r="O22" s="14"/>
      <c r="P22" s="14"/>
      <c r="Q22" s="10">
        <v>6.58</v>
      </c>
      <c r="R22" s="10">
        <v>2.5</v>
      </c>
      <c r="S22" s="10">
        <v>2</v>
      </c>
      <c r="T22" s="2"/>
      <c r="U22" s="11"/>
      <c r="V22" s="11"/>
      <c r="W22" s="11"/>
      <c r="X22" s="11"/>
      <c r="Y22" s="11"/>
    </row>
    <row r="23" spans="1:25" x14ac:dyDescent="0.35">
      <c r="A23" s="45" t="s">
        <v>139</v>
      </c>
      <c r="B23" s="41" t="s">
        <v>197</v>
      </c>
      <c r="C23" s="41" t="s">
        <v>249</v>
      </c>
      <c r="D23" s="41" t="s">
        <v>249</v>
      </c>
      <c r="E23" s="78">
        <v>1260.2860000000001</v>
      </c>
      <c r="F23" s="10" t="s">
        <v>176</v>
      </c>
      <c r="G23" s="10">
        <v>57</v>
      </c>
      <c r="H23" s="10">
        <v>2</v>
      </c>
      <c r="I23" s="10">
        <v>90</v>
      </c>
      <c r="J23" s="10">
        <v>30</v>
      </c>
      <c r="K23" s="10"/>
      <c r="L23" s="10"/>
      <c r="M23" s="10">
        <v>30</v>
      </c>
      <c r="N23" s="10">
        <v>6.58</v>
      </c>
      <c r="O23" s="14"/>
      <c r="P23" s="14"/>
      <c r="Q23" s="10">
        <v>6.58</v>
      </c>
      <c r="R23" s="10">
        <v>2.5</v>
      </c>
      <c r="S23" s="10">
        <v>2</v>
      </c>
      <c r="T23" s="3"/>
      <c r="U23" s="14"/>
      <c r="V23" s="14"/>
      <c r="W23" s="14"/>
      <c r="X23" s="10"/>
      <c r="Y23" s="12"/>
    </row>
    <row r="24" spans="1:25" x14ac:dyDescent="0.35">
      <c r="A24" s="45" t="s">
        <v>258</v>
      </c>
      <c r="B24" s="41" t="s">
        <v>194</v>
      </c>
      <c r="C24" s="41" t="s">
        <v>249</v>
      </c>
      <c r="D24" s="41" t="s">
        <v>249</v>
      </c>
      <c r="E24" s="78">
        <v>6000</v>
      </c>
      <c r="F24" s="10" t="s">
        <v>164</v>
      </c>
      <c r="G24" s="10">
        <v>61</v>
      </c>
      <c r="H24" s="10">
        <v>0</v>
      </c>
      <c r="I24" s="10">
        <v>78</v>
      </c>
      <c r="J24" s="10">
        <v>34</v>
      </c>
      <c r="K24" s="10"/>
      <c r="L24" s="10"/>
      <c r="M24" s="10">
        <v>34</v>
      </c>
      <c r="N24" s="10">
        <v>6.83</v>
      </c>
      <c r="O24" s="10"/>
      <c r="P24" s="10"/>
      <c r="Q24" s="10">
        <v>6.83</v>
      </c>
      <c r="R24" s="10">
        <v>3.75</v>
      </c>
      <c r="S24" s="10">
        <v>1</v>
      </c>
      <c r="T24" s="2"/>
      <c r="U24" s="10"/>
      <c r="V24" s="10"/>
      <c r="W24" s="10"/>
      <c r="X24" s="10"/>
      <c r="Y24" s="10"/>
    </row>
    <row r="25" spans="1:25" x14ac:dyDescent="0.35">
      <c r="A25" s="45" t="s">
        <v>268</v>
      </c>
      <c r="B25" s="41" t="s">
        <v>194</v>
      </c>
      <c r="C25" s="41" t="s">
        <v>249</v>
      </c>
      <c r="D25" s="41" t="s">
        <v>249</v>
      </c>
      <c r="E25" s="78">
        <v>4783.3329999999996</v>
      </c>
      <c r="F25" s="11" t="s">
        <v>164</v>
      </c>
      <c r="G25" s="11">
        <v>66</v>
      </c>
      <c r="H25" s="11">
        <v>2</v>
      </c>
      <c r="I25" s="11">
        <v>42</v>
      </c>
      <c r="J25" s="11">
        <v>31</v>
      </c>
      <c r="K25" s="11"/>
      <c r="L25" s="11"/>
      <c r="M25" s="11">
        <v>31</v>
      </c>
      <c r="N25" s="11">
        <v>7.61</v>
      </c>
      <c r="O25" s="11"/>
      <c r="P25" s="11"/>
      <c r="Q25" s="11">
        <v>7.61</v>
      </c>
      <c r="R25" s="11">
        <v>2.5</v>
      </c>
      <c r="S25" s="19">
        <v>2</v>
      </c>
      <c r="T25" s="2"/>
      <c r="U25" s="11"/>
      <c r="V25" s="11"/>
      <c r="W25" s="11"/>
      <c r="X25" s="11"/>
      <c r="Y25" s="11"/>
    </row>
    <row r="26" spans="1:25" x14ac:dyDescent="0.35">
      <c r="A26" s="45" t="s">
        <v>257</v>
      </c>
      <c r="B26" s="41" t="s">
        <v>194</v>
      </c>
      <c r="C26" s="41" t="s">
        <v>249</v>
      </c>
      <c r="D26" s="41" t="s">
        <v>249</v>
      </c>
      <c r="E26" s="78">
        <v>6000</v>
      </c>
      <c r="F26" s="11" t="s">
        <v>164</v>
      </c>
      <c r="G26" s="11">
        <v>53</v>
      </c>
      <c r="H26" s="11">
        <v>1</v>
      </c>
      <c r="I26" s="11">
        <v>81</v>
      </c>
      <c r="J26" s="11">
        <v>49</v>
      </c>
      <c r="K26" s="11"/>
      <c r="L26" s="11"/>
      <c r="M26" s="11">
        <v>49</v>
      </c>
      <c r="N26" s="11">
        <v>7.84</v>
      </c>
      <c r="O26" s="11"/>
      <c r="P26" s="11"/>
      <c r="Q26" s="11">
        <v>7.84</v>
      </c>
      <c r="R26" s="11">
        <v>2.25</v>
      </c>
      <c r="S26" s="11">
        <v>1</v>
      </c>
      <c r="T26" s="2"/>
      <c r="U26" s="10"/>
      <c r="V26" s="10"/>
      <c r="W26" s="10"/>
      <c r="X26" s="10"/>
      <c r="Y26" s="10"/>
    </row>
    <row r="27" spans="1:25" x14ac:dyDescent="0.35">
      <c r="A27" s="45" t="s">
        <v>135</v>
      </c>
      <c r="B27" s="41" t="s">
        <v>194</v>
      </c>
      <c r="C27" s="41" t="s">
        <v>249</v>
      </c>
      <c r="D27" s="41" t="s">
        <v>196</v>
      </c>
      <c r="E27" s="78">
        <v>8250</v>
      </c>
      <c r="F27" s="10" t="s">
        <v>164</v>
      </c>
      <c r="G27" s="10">
        <v>37</v>
      </c>
      <c r="H27" s="10">
        <v>2</v>
      </c>
      <c r="I27" s="10">
        <v>73</v>
      </c>
      <c r="J27" s="10">
        <v>51</v>
      </c>
      <c r="K27" s="10"/>
      <c r="L27" s="10"/>
      <c r="M27" s="10">
        <v>51</v>
      </c>
      <c r="N27" s="10">
        <v>7.84</v>
      </c>
      <c r="O27" s="10"/>
      <c r="P27" s="10"/>
      <c r="Q27" s="10">
        <v>7.84</v>
      </c>
      <c r="R27" s="10">
        <v>2.25</v>
      </c>
      <c r="S27" s="10" t="s">
        <v>173</v>
      </c>
      <c r="T27" s="2"/>
      <c r="U27" s="11"/>
      <c r="V27" s="11"/>
      <c r="W27" s="11"/>
      <c r="X27" s="11"/>
      <c r="Y27" s="11"/>
    </row>
    <row r="28" spans="1:25" x14ac:dyDescent="0.35">
      <c r="A28" s="45" t="s">
        <v>292</v>
      </c>
      <c r="B28" s="41" t="s">
        <v>194</v>
      </c>
      <c r="C28" s="41" t="s">
        <v>200</v>
      </c>
      <c r="D28" t="s">
        <v>196</v>
      </c>
      <c r="E28" s="78">
        <v>917.42859999999996</v>
      </c>
      <c r="F28" s="10" t="s">
        <v>164</v>
      </c>
      <c r="G28" s="12">
        <v>52</v>
      </c>
      <c r="H28" s="10">
        <v>1</v>
      </c>
      <c r="I28" s="10">
        <v>60</v>
      </c>
      <c r="J28" s="10">
        <v>18</v>
      </c>
      <c r="K28" s="10"/>
      <c r="L28" s="10">
        <v>18</v>
      </c>
      <c r="M28" s="10"/>
      <c r="N28" s="14" t="s">
        <v>178</v>
      </c>
      <c r="O28" s="14"/>
      <c r="P28" s="14"/>
      <c r="Q28" s="14" t="s">
        <v>178</v>
      </c>
      <c r="R28" s="12">
        <v>1.375</v>
      </c>
      <c r="S28" s="16">
        <v>1</v>
      </c>
      <c r="T28" s="2"/>
      <c r="U28" s="11"/>
      <c r="V28" s="11"/>
      <c r="W28" s="11"/>
      <c r="X28" s="11"/>
      <c r="Y28" s="11"/>
    </row>
    <row r="29" spans="1:25" x14ac:dyDescent="0.35">
      <c r="A29" s="45" t="s">
        <v>295</v>
      </c>
      <c r="B29" s="41" t="s">
        <v>197</v>
      </c>
      <c r="C29" s="41" t="s">
        <v>198</v>
      </c>
      <c r="D29" t="s">
        <v>196</v>
      </c>
      <c r="E29" s="78">
        <v>2836</v>
      </c>
      <c r="F29" s="10" t="s">
        <v>164</v>
      </c>
      <c r="G29" s="12">
        <v>38</v>
      </c>
      <c r="H29" s="12">
        <v>1</v>
      </c>
      <c r="I29" s="10">
        <v>24</v>
      </c>
      <c r="J29" s="10">
        <v>30</v>
      </c>
      <c r="K29" s="10"/>
      <c r="L29" s="10"/>
      <c r="M29" s="10">
        <v>30</v>
      </c>
      <c r="N29" s="14" t="s">
        <v>181</v>
      </c>
      <c r="O29" s="14"/>
      <c r="P29" s="14"/>
      <c r="Q29" s="14" t="s">
        <v>181</v>
      </c>
      <c r="R29" s="12">
        <v>1.25</v>
      </c>
      <c r="S29" s="16">
        <v>1</v>
      </c>
      <c r="T29" s="2"/>
      <c r="U29" s="11"/>
      <c r="V29" s="11"/>
      <c r="W29" s="11"/>
      <c r="X29" s="11"/>
      <c r="Y29" s="19"/>
    </row>
    <row r="30" spans="1:25" x14ac:dyDescent="0.35">
      <c r="A30" s="45" t="s">
        <v>282</v>
      </c>
      <c r="B30" s="41" t="s">
        <v>194</v>
      </c>
      <c r="C30" s="41" t="s">
        <v>198</v>
      </c>
      <c r="D30" t="s">
        <v>196</v>
      </c>
      <c r="E30" s="78">
        <v>557.42859999999996</v>
      </c>
      <c r="F30" s="10" t="s">
        <v>164</v>
      </c>
      <c r="G30" s="12">
        <v>69</v>
      </c>
      <c r="H30" s="12">
        <v>1</v>
      </c>
      <c r="I30" s="10">
        <v>26</v>
      </c>
      <c r="J30" s="10">
        <v>43</v>
      </c>
      <c r="K30" s="10"/>
      <c r="L30" s="10"/>
      <c r="M30" s="10">
        <v>43</v>
      </c>
      <c r="N30" s="14" t="s">
        <v>180</v>
      </c>
      <c r="O30" s="14"/>
      <c r="P30" s="14"/>
      <c r="Q30" s="14" t="s">
        <v>180</v>
      </c>
      <c r="R30" s="12">
        <v>2.5</v>
      </c>
      <c r="S30" s="16">
        <v>2</v>
      </c>
      <c r="T30" s="2"/>
      <c r="U30" s="11"/>
      <c r="V30" s="11"/>
      <c r="W30" s="11"/>
      <c r="X30" s="11"/>
      <c r="Y30" s="18"/>
    </row>
    <row r="31" spans="1:25" x14ac:dyDescent="0.35">
      <c r="A31" s="45" t="s">
        <v>297</v>
      </c>
      <c r="B31" s="41" t="s">
        <v>194</v>
      </c>
      <c r="C31" s="41" t="s">
        <v>200</v>
      </c>
      <c r="D31" t="s">
        <v>197</v>
      </c>
      <c r="E31" s="78">
        <v>2221.7139999999999</v>
      </c>
      <c r="F31" s="10" t="s">
        <v>164</v>
      </c>
      <c r="G31" s="12">
        <v>35</v>
      </c>
      <c r="H31" s="12">
        <v>1</v>
      </c>
      <c r="I31" s="10">
        <v>10</v>
      </c>
      <c r="J31" s="10">
        <v>39</v>
      </c>
      <c r="K31" s="10"/>
      <c r="L31" s="10"/>
      <c r="M31" s="10">
        <v>39</v>
      </c>
      <c r="N31" s="14" t="s">
        <v>182</v>
      </c>
      <c r="O31" s="14"/>
      <c r="P31" s="14"/>
      <c r="Q31" s="14" t="s">
        <v>182</v>
      </c>
      <c r="R31" s="12">
        <v>2</v>
      </c>
      <c r="S31" s="16">
        <v>2</v>
      </c>
      <c r="T31" s="2"/>
      <c r="U31" s="11"/>
      <c r="V31" s="11"/>
      <c r="W31" s="11"/>
      <c r="X31" s="11"/>
      <c r="Y31" s="11"/>
    </row>
    <row r="32" spans="1:25" x14ac:dyDescent="0.35">
      <c r="A32" s="45" t="s">
        <v>106</v>
      </c>
      <c r="B32" s="41" t="s">
        <v>194</v>
      </c>
      <c r="C32" s="41" t="s">
        <v>249</v>
      </c>
      <c r="D32" s="41" t="s">
        <v>249</v>
      </c>
      <c r="E32" s="78">
        <v>6303.3329999999996</v>
      </c>
      <c r="F32" s="10" t="s">
        <v>164</v>
      </c>
      <c r="G32" s="10">
        <v>60</v>
      </c>
      <c r="H32" s="10">
        <v>0</v>
      </c>
      <c r="I32" s="10">
        <v>92</v>
      </c>
      <c r="J32" s="13">
        <v>21</v>
      </c>
      <c r="K32" s="13"/>
      <c r="L32" s="13">
        <v>21</v>
      </c>
      <c r="M32" s="13"/>
      <c r="N32" s="14" t="s">
        <v>170</v>
      </c>
      <c r="O32" s="14"/>
      <c r="P32" s="14"/>
      <c r="Q32" s="14" t="s">
        <v>170</v>
      </c>
      <c r="R32" s="10">
        <v>1.1299999999999999</v>
      </c>
      <c r="S32" s="12">
        <v>1</v>
      </c>
      <c r="T32" s="2"/>
      <c r="U32" s="14"/>
      <c r="V32" s="14"/>
      <c r="W32" s="10"/>
      <c r="X32" s="10"/>
      <c r="Y32" s="10"/>
    </row>
    <row r="33" spans="1:25" x14ac:dyDescent="0.35">
      <c r="A33" s="45" t="s">
        <v>148</v>
      </c>
      <c r="B33" s="41" t="s">
        <v>197</v>
      </c>
      <c r="C33" s="41" t="s">
        <v>249</v>
      </c>
      <c r="D33" s="41" t="s">
        <v>249</v>
      </c>
      <c r="E33" s="78">
        <v>1096</v>
      </c>
      <c r="F33" s="10" t="s">
        <v>164</v>
      </c>
      <c r="G33" s="10">
        <v>42</v>
      </c>
      <c r="H33" s="10">
        <v>0</v>
      </c>
      <c r="I33" s="10">
        <v>71</v>
      </c>
      <c r="J33" s="13">
        <v>24.7</v>
      </c>
      <c r="K33" s="13"/>
      <c r="L33" s="13"/>
      <c r="M33" s="13">
        <v>24.7</v>
      </c>
      <c r="N33" s="14" t="s">
        <v>167</v>
      </c>
      <c r="O33" s="14"/>
      <c r="P33" s="14"/>
      <c r="Q33" s="14" t="s">
        <v>167</v>
      </c>
      <c r="R33" s="10">
        <v>1.25</v>
      </c>
      <c r="S33" s="12">
        <v>1</v>
      </c>
      <c r="T33" s="2"/>
      <c r="U33" s="10"/>
      <c r="V33" s="10"/>
      <c r="W33" s="10"/>
      <c r="X33" s="10"/>
      <c r="Y33" s="15"/>
    </row>
    <row r="34" spans="1:25" x14ac:dyDescent="0.35">
      <c r="A34" s="45" t="s">
        <v>296</v>
      </c>
      <c r="B34" s="41" t="s">
        <v>197</v>
      </c>
      <c r="C34" s="41" t="s">
        <v>200</v>
      </c>
      <c r="D34" t="s">
        <v>197</v>
      </c>
      <c r="E34" s="78">
        <v>1376</v>
      </c>
      <c r="F34" s="10" t="s">
        <v>164</v>
      </c>
      <c r="G34" s="12">
        <v>45</v>
      </c>
      <c r="H34" s="12">
        <v>1</v>
      </c>
      <c r="I34" s="10">
        <v>24</v>
      </c>
      <c r="J34" s="10">
        <v>33</v>
      </c>
      <c r="K34" s="10"/>
      <c r="L34" s="10"/>
      <c r="M34" s="10">
        <v>33</v>
      </c>
      <c r="N34" s="14" t="s">
        <v>167</v>
      </c>
      <c r="O34" s="14"/>
      <c r="P34" s="14"/>
      <c r="Q34" s="14" t="s">
        <v>167</v>
      </c>
      <c r="R34" s="12">
        <v>2.5</v>
      </c>
      <c r="S34" s="16">
        <v>1</v>
      </c>
      <c r="T34" s="2"/>
      <c r="U34" s="10"/>
      <c r="V34" s="10"/>
      <c r="W34" s="10"/>
      <c r="X34" s="10"/>
      <c r="Y34" s="15"/>
    </row>
    <row r="35" spans="1:25" x14ac:dyDescent="0.35">
      <c r="A35" s="45" t="s">
        <v>132</v>
      </c>
      <c r="B35" s="41" t="s">
        <v>194</v>
      </c>
      <c r="C35" s="41" t="s">
        <v>200</v>
      </c>
      <c r="D35" s="41" t="s">
        <v>196</v>
      </c>
      <c r="E35" s="78">
        <v>4930</v>
      </c>
      <c r="F35" s="10" t="s">
        <v>164</v>
      </c>
      <c r="G35" s="12">
        <v>48</v>
      </c>
      <c r="H35" s="12">
        <v>0</v>
      </c>
      <c r="I35" s="12">
        <v>95</v>
      </c>
      <c r="J35" s="13">
        <v>20</v>
      </c>
      <c r="K35" s="13"/>
      <c r="L35" s="13">
        <v>20</v>
      </c>
      <c r="M35" s="13"/>
      <c r="N35" s="14" t="s">
        <v>165</v>
      </c>
      <c r="O35" s="14"/>
      <c r="P35" s="14"/>
      <c r="Q35" s="14" t="s">
        <v>165</v>
      </c>
      <c r="R35" s="10">
        <v>2.75</v>
      </c>
      <c r="S35" s="12">
        <v>1</v>
      </c>
      <c r="T35" s="2"/>
      <c r="U35" s="10"/>
      <c r="V35" s="10"/>
      <c r="W35" s="10"/>
      <c r="X35" s="10"/>
      <c r="Y35" s="11"/>
    </row>
    <row r="36" spans="1:25" x14ac:dyDescent="0.35">
      <c r="A36" s="45" t="s">
        <v>298</v>
      </c>
      <c r="B36" s="41" t="s">
        <v>194</v>
      </c>
      <c r="C36" s="41" t="s">
        <v>200</v>
      </c>
      <c r="D36" t="s">
        <v>196</v>
      </c>
      <c r="E36" s="78">
        <v>2150.2860000000001</v>
      </c>
      <c r="F36" s="10" t="s">
        <v>164</v>
      </c>
      <c r="G36" s="12">
        <v>64</v>
      </c>
      <c r="H36" s="12">
        <v>1</v>
      </c>
      <c r="I36" s="10">
        <v>26</v>
      </c>
      <c r="J36" s="10">
        <v>38</v>
      </c>
      <c r="K36" s="10"/>
      <c r="L36" s="10"/>
      <c r="M36" s="10">
        <v>38</v>
      </c>
      <c r="N36" s="14" t="s">
        <v>183</v>
      </c>
      <c r="O36" s="14"/>
      <c r="P36" s="14"/>
      <c r="Q36" s="14" t="s">
        <v>183</v>
      </c>
      <c r="R36" s="12">
        <v>2.25</v>
      </c>
      <c r="S36" s="16">
        <v>1</v>
      </c>
      <c r="T36" s="1"/>
      <c r="U36" s="10"/>
      <c r="V36" s="10"/>
      <c r="W36" s="10"/>
      <c r="X36" s="10"/>
      <c r="Y36" s="10"/>
    </row>
    <row r="37" spans="1:25" x14ac:dyDescent="0.35">
      <c r="A37" s="45" t="s">
        <v>263</v>
      </c>
      <c r="B37" s="41" t="s">
        <v>197</v>
      </c>
      <c r="C37" s="41" t="s">
        <v>198</v>
      </c>
      <c r="D37" s="41" t="s">
        <v>196</v>
      </c>
      <c r="E37" s="78">
        <v>6000</v>
      </c>
      <c r="F37" s="10" t="s">
        <v>164</v>
      </c>
      <c r="G37" s="10">
        <v>57</v>
      </c>
      <c r="H37" s="10">
        <v>1</v>
      </c>
      <c r="I37" s="10">
        <v>25</v>
      </c>
      <c r="J37" s="13">
        <v>62</v>
      </c>
      <c r="K37" s="13"/>
      <c r="L37" s="13"/>
      <c r="M37" s="13">
        <v>62</v>
      </c>
      <c r="N37" s="14" t="s">
        <v>168</v>
      </c>
      <c r="O37" s="14"/>
      <c r="P37" s="14"/>
      <c r="Q37" s="14" t="s">
        <v>168</v>
      </c>
      <c r="R37" s="10">
        <v>2.25</v>
      </c>
      <c r="S37" s="12">
        <v>1</v>
      </c>
      <c r="T37" s="1"/>
      <c r="U37" s="10"/>
      <c r="V37" s="10"/>
      <c r="W37" s="10"/>
      <c r="X37" s="10"/>
      <c r="Y37" s="10"/>
    </row>
    <row r="38" spans="1:25" x14ac:dyDescent="0.35">
      <c r="A38" s="45" t="s">
        <v>293</v>
      </c>
      <c r="B38" s="41" t="s">
        <v>194</v>
      </c>
      <c r="C38" s="41" t="s">
        <v>195</v>
      </c>
      <c r="D38" t="s">
        <v>196</v>
      </c>
      <c r="E38" s="78">
        <v>1500</v>
      </c>
      <c r="F38" s="10" t="s">
        <v>164</v>
      </c>
      <c r="G38" s="12">
        <v>36</v>
      </c>
      <c r="H38" s="12">
        <v>1</v>
      </c>
      <c r="I38" s="10">
        <v>38</v>
      </c>
      <c r="J38" s="10">
        <v>53</v>
      </c>
      <c r="K38" s="10"/>
      <c r="L38" s="10"/>
      <c r="M38" s="10">
        <v>53</v>
      </c>
      <c r="N38" s="14" t="s">
        <v>179</v>
      </c>
      <c r="O38" s="14"/>
      <c r="P38" s="14"/>
      <c r="Q38" s="14" t="s">
        <v>179</v>
      </c>
      <c r="R38" s="12">
        <v>2.875</v>
      </c>
      <c r="S38" s="16">
        <v>2</v>
      </c>
      <c r="T38" s="1"/>
      <c r="U38" s="10"/>
      <c r="V38" s="10"/>
      <c r="W38" s="10"/>
      <c r="X38" s="10"/>
      <c r="Y38" s="11"/>
    </row>
    <row r="39" spans="1:25" x14ac:dyDescent="0.35">
      <c r="A39" s="45" t="s">
        <v>283</v>
      </c>
      <c r="B39" s="41" t="s">
        <v>196</v>
      </c>
      <c r="C39" s="41" t="s">
        <v>200</v>
      </c>
      <c r="D39" t="s">
        <v>194</v>
      </c>
      <c r="E39" s="78">
        <v>853.14290000000005</v>
      </c>
      <c r="F39" s="5" t="s">
        <v>164</v>
      </c>
      <c r="G39" s="5">
        <v>25</v>
      </c>
      <c r="H39" s="10">
        <v>1</v>
      </c>
      <c r="I39" s="5">
        <v>26</v>
      </c>
      <c r="J39" s="5">
        <v>4</v>
      </c>
      <c r="K39" s="10">
        <v>4</v>
      </c>
      <c r="L39" s="10"/>
      <c r="M39" s="10"/>
      <c r="N39" s="5">
        <v>3.21</v>
      </c>
      <c r="O39" s="10"/>
      <c r="P39" s="10">
        <v>3.21</v>
      </c>
      <c r="Q39" s="10"/>
      <c r="R39" s="5">
        <v>0</v>
      </c>
      <c r="S39" s="5"/>
      <c r="T39" s="1"/>
      <c r="U39" s="10"/>
      <c r="V39" s="10"/>
      <c r="W39" s="10"/>
      <c r="X39" s="10"/>
      <c r="Y39" s="15"/>
    </row>
    <row r="40" spans="1:25" x14ac:dyDescent="0.35">
      <c r="A40" s="45" t="s">
        <v>255</v>
      </c>
      <c r="B40" s="41" t="s">
        <v>194</v>
      </c>
      <c r="C40" s="41" t="s">
        <v>200</v>
      </c>
      <c r="D40" s="41" t="s">
        <v>196</v>
      </c>
      <c r="E40" s="78">
        <v>7070</v>
      </c>
      <c r="F40" s="10" t="s">
        <v>164</v>
      </c>
      <c r="G40" s="10">
        <v>61</v>
      </c>
      <c r="H40" s="10">
        <v>0</v>
      </c>
      <c r="I40" s="10">
        <v>29</v>
      </c>
      <c r="J40" s="10">
        <v>3.5</v>
      </c>
      <c r="K40" s="10">
        <v>3.5</v>
      </c>
      <c r="L40" s="10"/>
      <c r="M40" s="10"/>
      <c r="N40" s="10">
        <v>3.27</v>
      </c>
      <c r="O40" s="10"/>
      <c r="P40" s="10">
        <v>3.27</v>
      </c>
      <c r="Q40" s="10"/>
      <c r="R40" s="10">
        <v>1.1299999999999999</v>
      </c>
      <c r="S40" s="10">
        <v>1</v>
      </c>
      <c r="T40" s="1"/>
      <c r="U40" s="10"/>
      <c r="V40" s="10"/>
      <c r="W40" s="10"/>
      <c r="X40" s="10"/>
      <c r="Y40" s="10"/>
    </row>
    <row r="41" spans="1:25" x14ac:dyDescent="0.35">
      <c r="A41" s="45" t="s">
        <v>277</v>
      </c>
      <c r="B41" s="41" t="s">
        <v>194</v>
      </c>
      <c r="C41" s="41" t="s">
        <v>200</v>
      </c>
      <c r="D41" s="41" t="s">
        <v>249</v>
      </c>
      <c r="E41" s="78">
        <v>1840.2860000000001</v>
      </c>
      <c r="F41" s="5" t="s">
        <v>164</v>
      </c>
      <c r="G41" s="5">
        <v>70</v>
      </c>
      <c r="H41" s="5">
        <v>1</v>
      </c>
      <c r="I41" s="5">
        <v>18</v>
      </c>
      <c r="J41" s="5">
        <v>11</v>
      </c>
      <c r="K41" s="5"/>
      <c r="L41" s="5">
        <v>11</v>
      </c>
      <c r="M41" s="5"/>
      <c r="N41" s="5">
        <v>3.4</v>
      </c>
      <c r="O41" s="5"/>
      <c r="P41" s="5">
        <v>3.4</v>
      </c>
      <c r="Q41" s="5"/>
      <c r="R41" s="5">
        <v>0.75</v>
      </c>
      <c r="S41" s="5">
        <v>1</v>
      </c>
      <c r="T41" s="1"/>
      <c r="U41" s="10"/>
      <c r="V41" s="10"/>
      <c r="W41" s="10"/>
      <c r="X41" s="10"/>
      <c r="Y41" s="10"/>
    </row>
    <row r="42" spans="1:25" x14ac:dyDescent="0.35">
      <c r="A42" s="45" t="s">
        <v>289</v>
      </c>
      <c r="B42" s="41" t="s">
        <v>194</v>
      </c>
      <c r="C42" s="41" t="s">
        <v>198</v>
      </c>
      <c r="D42" t="s">
        <v>196</v>
      </c>
      <c r="E42" s="78">
        <v>1593.143</v>
      </c>
      <c r="F42" s="10" t="s">
        <v>164</v>
      </c>
      <c r="G42" s="10">
        <v>63</v>
      </c>
      <c r="H42" s="10">
        <v>2</v>
      </c>
      <c r="I42" s="10">
        <v>38</v>
      </c>
      <c r="J42" s="10">
        <v>5</v>
      </c>
      <c r="K42" s="10">
        <v>5</v>
      </c>
      <c r="L42" s="10"/>
      <c r="M42" s="10"/>
      <c r="N42" s="12">
        <v>3.53</v>
      </c>
      <c r="O42" s="14"/>
      <c r="P42" s="12">
        <v>3.53</v>
      </c>
      <c r="Q42" s="14"/>
      <c r="R42" s="12">
        <v>0.375</v>
      </c>
      <c r="S42" s="15">
        <v>1</v>
      </c>
      <c r="T42" s="1"/>
      <c r="U42" s="10"/>
      <c r="V42" s="10"/>
      <c r="W42" s="10"/>
      <c r="X42" s="10"/>
      <c r="Y42" s="10"/>
    </row>
    <row r="43" spans="1:25" x14ac:dyDescent="0.35">
      <c r="A43" s="45" t="s">
        <v>149</v>
      </c>
      <c r="B43" s="41" t="s">
        <v>194</v>
      </c>
      <c r="C43" s="41" t="s">
        <v>249</v>
      </c>
      <c r="D43" s="41" t="s">
        <v>197</v>
      </c>
      <c r="E43" s="78">
        <v>1444.5709999999999</v>
      </c>
      <c r="F43" s="5" t="s">
        <v>164</v>
      </c>
      <c r="G43" s="5">
        <v>71</v>
      </c>
      <c r="H43" s="5">
        <v>1</v>
      </c>
      <c r="I43" s="5">
        <v>46</v>
      </c>
      <c r="J43" s="5">
        <v>8</v>
      </c>
      <c r="K43" s="5">
        <v>8</v>
      </c>
      <c r="L43" s="5"/>
      <c r="M43" s="5"/>
      <c r="N43" s="5">
        <v>3.53</v>
      </c>
      <c r="O43" s="5"/>
      <c r="P43" s="5">
        <v>3.53</v>
      </c>
      <c r="Q43" s="5"/>
      <c r="R43" s="5">
        <v>0.88</v>
      </c>
      <c r="S43" s="5">
        <v>1</v>
      </c>
      <c r="T43" s="1"/>
      <c r="U43" s="5"/>
      <c r="V43" s="5"/>
      <c r="W43" s="5"/>
      <c r="X43" s="5"/>
      <c r="Y43" s="5"/>
    </row>
    <row r="44" spans="1:25" x14ac:dyDescent="0.35">
      <c r="A44" s="45" t="s">
        <v>121</v>
      </c>
      <c r="B44" s="41" t="s">
        <v>194</v>
      </c>
      <c r="C44" s="41" t="s">
        <v>249</v>
      </c>
      <c r="D44" s="41" t="s">
        <v>196</v>
      </c>
      <c r="E44" s="78">
        <v>9663.3330000000005</v>
      </c>
      <c r="F44" s="10" t="s">
        <v>164</v>
      </c>
      <c r="G44" s="10">
        <v>43</v>
      </c>
      <c r="H44" s="10">
        <v>1</v>
      </c>
      <c r="I44" s="10">
        <v>23</v>
      </c>
      <c r="J44" s="10">
        <v>4</v>
      </c>
      <c r="K44" s="10">
        <v>4</v>
      </c>
      <c r="L44" s="10"/>
      <c r="M44" s="10"/>
      <c r="N44" s="10">
        <v>3.59</v>
      </c>
      <c r="O44" s="10"/>
      <c r="P44" s="10">
        <v>3.59</v>
      </c>
      <c r="Q44" s="10"/>
      <c r="R44" s="10">
        <v>1.5</v>
      </c>
      <c r="S44" s="10">
        <v>1</v>
      </c>
      <c r="T44" s="1"/>
      <c r="U44" s="14"/>
      <c r="V44" s="14"/>
      <c r="W44" s="10"/>
      <c r="X44" s="10"/>
      <c r="Y44" s="10"/>
    </row>
    <row r="45" spans="1:25" x14ac:dyDescent="0.35">
      <c r="A45" s="45" t="s">
        <v>276</v>
      </c>
      <c r="B45" s="41" t="s">
        <v>194</v>
      </c>
      <c r="C45" s="41" t="s">
        <v>198</v>
      </c>
      <c r="D45" s="41" t="s">
        <v>196</v>
      </c>
      <c r="E45" s="78">
        <v>1374.5709999999999</v>
      </c>
      <c r="F45" s="10" t="s">
        <v>164</v>
      </c>
      <c r="G45" s="10">
        <v>54</v>
      </c>
      <c r="H45" s="10">
        <v>1</v>
      </c>
      <c r="I45" s="10">
        <v>28</v>
      </c>
      <c r="J45" s="10">
        <v>17.5</v>
      </c>
      <c r="K45" s="10"/>
      <c r="L45" s="10">
        <v>17.5</v>
      </c>
      <c r="M45" s="10"/>
      <c r="N45" s="10">
        <v>3.68</v>
      </c>
      <c r="O45" s="10"/>
      <c r="P45" s="10">
        <v>3.68</v>
      </c>
      <c r="Q45" s="10"/>
      <c r="R45" s="10">
        <v>0.38</v>
      </c>
      <c r="S45" s="10">
        <v>1</v>
      </c>
      <c r="T45" s="1"/>
      <c r="U45" s="14"/>
      <c r="V45" s="14"/>
      <c r="W45" s="14"/>
      <c r="X45" s="10"/>
      <c r="Y45" s="15"/>
    </row>
    <row r="46" spans="1:25" x14ac:dyDescent="0.35">
      <c r="A46" s="45" t="s">
        <v>273</v>
      </c>
      <c r="B46" s="41" t="s">
        <v>194</v>
      </c>
      <c r="C46" s="41" t="s">
        <v>249</v>
      </c>
      <c r="D46" s="41" t="s">
        <v>249</v>
      </c>
      <c r="E46" s="78">
        <v>1698.857</v>
      </c>
      <c r="F46" s="10" t="s">
        <v>164</v>
      </c>
      <c r="G46" s="10">
        <v>59</v>
      </c>
      <c r="H46" s="10">
        <v>1</v>
      </c>
      <c r="I46" s="10">
        <v>71</v>
      </c>
      <c r="J46" s="10">
        <v>6</v>
      </c>
      <c r="K46" s="10">
        <v>6</v>
      </c>
      <c r="L46" s="10"/>
      <c r="M46" s="10"/>
      <c r="N46" s="10">
        <v>3.68</v>
      </c>
      <c r="O46" s="10"/>
      <c r="P46" s="10">
        <v>3.68</v>
      </c>
      <c r="Q46" s="10"/>
      <c r="R46" s="10">
        <v>2.25</v>
      </c>
      <c r="S46" s="10">
        <v>1</v>
      </c>
      <c r="T46" s="1"/>
      <c r="U46" s="14"/>
      <c r="V46" s="14"/>
      <c r="W46" s="10"/>
      <c r="X46" s="10"/>
      <c r="Y46" s="10"/>
    </row>
    <row r="47" spans="1:25" x14ac:dyDescent="0.35">
      <c r="A47" s="45" t="s">
        <v>260</v>
      </c>
      <c r="B47" s="41" t="s">
        <v>194</v>
      </c>
      <c r="C47" s="41" t="s">
        <v>249</v>
      </c>
      <c r="D47" s="41" t="s">
        <v>249</v>
      </c>
      <c r="E47" s="78">
        <v>6583.3329999999996</v>
      </c>
      <c r="F47" s="10" t="s">
        <v>164</v>
      </c>
      <c r="G47" s="10">
        <v>34</v>
      </c>
      <c r="H47" s="10">
        <v>1</v>
      </c>
      <c r="I47" s="10">
        <v>7</v>
      </c>
      <c r="J47" s="10">
        <v>18</v>
      </c>
      <c r="K47" s="10"/>
      <c r="L47" s="10">
        <v>18</v>
      </c>
      <c r="M47" s="10"/>
      <c r="N47" s="10">
        <v>3.94</v>
      </c>
      <c r="O47" s="10"/>
      <c r="P47" s="10">
        <v>3.94</v>
      </c>
      <c r="Q47" s="10"/>
      <c r="R47" s="10">
        <v>1.5</v>
      </c>
      <c r="S47" s="10">
        <v>1</v>
      </c>
      <c r="T47" s="1"/>
      <c r="U47" s="14"/>
      <c r="V47" s="14"/>
      <c r="W47" s="14"/>
      <c r="X47" s="10"/>
      <c r="Y47" s="12"/>
    </row>
    <row r="48" spans="1:25" x14ac:dyDescent="0.35">
      <c r="A48" s="40" t="s">
        <v>13</v>
      </c>
      <c r="B48" s="41" t="s">
        <v>194</v>
      </c>
      <c r="C48" s="41" t="s">
        <v>198</v>
      </c>
      <c r="D48" s="41" t="s">
        <v>196</v>
      </c>
      <c r="E48" s="2">
        <v>5055.4999999999991</v>
      </c>
      <c r="F48" s="20" t="s">
        <v>164</v>
      </c>
      <c r="G48" s="20">
        <v>50</v>
      </c>
      <c r="H48" s="20">
        <v>2</v>
      </c>
      <c r="I48" s="20">
        <v>32</v>
      </c>
      <c r="J48" s="20">
        <v>0</v>
      </c>
      <c r="K48" s="20">
        <v>0</v>
      </c>
      <c r="L48" s="20"/>
      <c r="M48" s="20"/>
      <c r="N48" s="20">
        <v>4</v>
      </c>
      <c r="O48" s="20"/>
      <c r="P48" s="20">
        <v>4</v>
      </c>
      <c r="Q48" s="20"/>
      <c r="R48" s="20">
        <v>2</v>
      </c>
      <c r="S48" s="20">
        <v>2</v>
      </c>
      <c r="T48" s="1"/>
      <c r="U48" s="10"/>
      <c r="V48" s="10"/>
      <c r="W48" s="10"/>
      <c r="X48" s="10"/>
      <c r="Y48" s="10"/>
    </row>
    <row r="49" spans="1:25" x14ac:dyDescent="0.35">
      <c r="A49" s="40" t="s">
        <v>14</v>
      </c>
      <c r="B49" s="41" t="s">
        <v>194</v>
      </c>
      <c r="C49" s="41" t="s">
        <v>200</v>
      </c>
      <c r="D49" s="41" t="s">
        <v>196</v>
      </c>
      <c r="E49" s="3">
        <v>3465.4999999999995</v>
      </c>
      <c r="F49" s="20" t="s">
        <v>164</v>
      </c>
      <c r="G49" s="20">
        <v>49</v>
      </c>
      <c r="H49" s="20">
        <v>2</v>
      </c>
      <c r="I49" s="20">
        <v>25</v>
      </c>
      <c r="J49" s="20">
        <v>0</v>
      </c>
      <c r="K49" s="20">
        <v>0</v>
      </c>
      <c r="L49" s="20"/>
      <c r="M49" s="20"/>
      <c r="N49" s="20">
        <v>4</v>
      </c>
      <c r="O49" s="20"/>
      <c r="P49" s="20">
        <v>4</v>
      </c>
      <c r="Q49" s="20"/>
      <c r="R49" s="20">
        <v>2</v>
      </c>
      <c r="S49" s="20">
        <v>2</v>
      </c>
      <c r="T49" s="4"/>
      <c r="U49" s="5"/>
      <c r="V49" s="5"/>
      <c r="W49" s="5"/>
      <c r="X49" s="5"/>
      <c r="Y49" s="5"/>
    </row>
    <row r="50" spans="1:25" x14ac:dyDescent="0.35">
      <c r="A50" s="40" t="s">
        <v>33</v>
      </c>
      <c r="B50" s="41" t="s">
        <v>194</v>
      </c>
      <c r="C50" s="41" t="s">
        <v>200</v>
      </c>
      <c r="D50" s="5" t="s">
        <v>196</v>
      </c>
      <c r="E50" s="1">
        <v>8336.6666666666679</v>
      </c>
      <c r="F50" s="20" t="s">
        <v>164</v>
      </c>
      <c r="G50" s="20">
        <v>43</v>
      </c>
      <c r="H50" s="20">
        <v>2</v>
      </c>
      <c r="I50" s="20">
        <v>35</v>
      </c>
      <c r="J50" s="20">
        <v>0</v>
      </c>
      <c r="K50" s="20">
        <v>0</v>
      </c>
      <c r="L50" s="20"/>
      <c r="M50" s="20"/>
      <c r="N50" s="20">
        <v>4</v>
      </c>
      <c r="O50" s="20"/>
      <c r="P50" s="20">
        <v>4</v>
      </c>
      <c r="Q50" s="20"/>
      <c r="R50" s="20">
        <v>2</v>
      </c>
      <c r="S50" s="20">
        <v>2</v>
      </c>
      <c r="T50" s="4"/>
      <c r="U50" s="5"/>
      <c r="V50" s="5"/>
      <c r="W50" s="5"/>
      <c r="X50" s="5"/>
      <c r="Y50" s="5"/>
    </row>
    <row r="51" spans="1:25" x14ac:dyDescent="0.35">
      <c r="A51" s="44" t="s">
        <v>40</v>
      </c>
      <c r="B51" s="8" t="s">
        <v>197</v>
      </c>
      <c r="C51" s="8" t="s">
        <v>198</v>
      </c>
      <c r="D51" s="8" t="s">
        <v>196</v>
      </c>
      <c r="E51" s="4">
        <v>1698.8571428571427</v>
      </c>
      <c r="F51" s="20" t="s">
        <v>164</v>
      </c>
      <c r="G51" s="20">
        <v>55</v>
      </c>
      <c r="H51" s="20">
        <v>1</v>
      </c>
      <c r="I51" s="20">
        <v>30</v>
      </c>
      <c r="J51" s="20">
        <v>0</v>
      </c>
      <c r="K51" s="20">
        <v>0</v>
      </c>
      <c r="L51" s="20"/>
      <c r="M51" s="20"/>
      <c r="N51" s="20">
        <v>4</v>
      </c>
      <c r="O51" s="20"/>
      <c r="P51" s="20">
        <v>4</v>
      </c>
      <c r="Q51" s="20"/>
      <c r="R51" s="20">
        <v>2</v>
      </c>
      <c r="S51" s="20">
        <v>1</v>
      </c>
      <c r="T51" s="4"/>
      <c r="U51" s="5"/>
      <c r="V51" s="5"/>
      <c r="W51" s="5"/>
      <c r="X51" s="5"/>
      <c r="Y51" s="5"/>
    </row>
    <row r="52" spans="1:25" x14ac:dyDescent="0.35">
      <c r="A52" s="45" t="s">
        <v>124</v>
      </c>
      <c r="B52" s="41" t="s">
        <v>194</v>
      </c>
      <c r="C52" s="41" t="s">
        <v>200</v>
      </c>
      <c r="D52" s="41" t="s">
        <v>194</v>
      </c>
      <c r="E52" s="4">
        <v>2127.4285714285716</v>
      </c>
      <c r="F52" s="5" t="s">
        <v>164</v>
      </c>
      <c r="G52" s="5">
        <v>51</v>
      </c>
      <c r="H52" s="5">
        <v>1</v>
      </c>
      <c r="I52" s="5">
        <v>100</v>
      </c>
      <c r="J52" s="5">
        <v>0</v>
      </c>
      <c r="K52" s="5">
        <v>0</v>
      </c>
      <c r="L52" s="5"/>
      <c r="M52" s="5"/>
      <c r="N52" s="5">
        <v>4</v>
      </c>
      <c r="O52" s="5"/>
      <c r="P52" s="5">
        <v>4</v>
      </c>
      <c r="Q52" s="5"/>
      <c r="R52" s="5">
        <v>2</v>
      </c>
      <c r="S52" s="5">
        <v>2</v>
      </c>
      <c r="T52" s="4"/>
      <c r="U52" s="5"/>
      <c r="V52" s="5"/>
      <c r="W52" s="5"/>
      <c r="X52" s="5"/>
      <c r="Y52" s="5"/>
    </row>
    <row r="53" spans="1:25" x14ac:dyDescent="0.35">
      <c r="A53" s="45" t="s">
        <v>119</v>
      </c>
      <c r="B53" s="41" t="s">
        <v>197</v>
      </c>
      <c r="C53" s="41" t="s">
        <v>200</v>
      </c>
      <c r="D53" s="41" t="s">
        <v>194</v>
      </c>
      <c r="E53" s="4">
        <v>1740.2857142857144</v>
      </c>
      <c r="F53" s="5" t="s">
        <v>164</v>
      </c>
      <c r="G53" s="5">
        <v>42</v>
      </c>
      <c r="H53" s="5">
        <v>2</v>
      </c>
      <c r="I53" s="5">
        <v>80</v>
      </c>
      <c r="J53" s="5">
        <v>0</v>
      </c>
      <c r="K53" s="5">
        <v>0</v>
      </c>
      <c r="L53" s="5"/>
      <c r="M53" s="5"/>
      <c r="N53" s="5">
        <v>4</v>
      </c>
      <c r="O53" s="5"/>
      <c r="P53" s="5">
        <v>4</v>
      </c>
      <c r="Q53" s="5"/>
      <c r="R53" s="5">
        <v>2</v>
      </c>
      <c r="S53" s="5">
        <v>1</v>
      </c>
      <c r="T53" s="4"/>
      <c r="U53" s="5"/>
      <c r="V53" s="5"/>
      <c r="W53" s="5"/>
      <c r="X53" s="5"/>
      <c r="Y53" s="5"/>
    </row>
    <row r="54" spans="1:25" x14ac:dyDescent="0.35">
      <c r="A54" s="45" t="s">
        <v>109</v>
      </c>
      <c r="B54" s="41" t="s">
        <v>197</v>
      </c>
      <c r="C54" s="41" t="s">
        <v>249</v>
      </c>
      <c r="D54" s="41" t="s">
        <v>194</v>
      </c>
      <c r="E54" s="4">
        <v>2824.571428571428</v>
      </c>
      <c r="F54" s="5" t="s">
        <v>164</v>
      </c>
      <c r="G54" s="5">
        <v>68</v>
      </c>
      <c r="H54" s="5">
        <v>2</v>
      </c>
      <c r="I54" s="5">
        <v>125</v>
      </c>
      <c r="J54" s="5">
        <v>0</v>
      </c>
      <c r="K54" s="5">
        <v>0</v>
      </c>
      <c r="L54" s="5"/>
      <c r="M54" s="5"/>
      <c r="N54" s="5">
        <v>4</v>
      </c>
      <c r="O54" s="5"/>
      <c r="P54" s="5">
        <v>4</v>
      </c>
      <c r="Q54" s="5"/>
      <c r="R54" s="5">
        <v>2</v>
      </c>
      <c r="S54" s="5">
        <v>2</v>
      </c>
      <c r="T54" s="4"/>
      <c r="U54" s="10"/>
      <c r="V54" s="10"/>
      <c r="W54" s="10"/>
      <c r="X54" s="10"/>
      <c r="Y54" s="5"/>
    </row>
    <row r="55" spans="1:25" x14ac:dyDescent="0.35">
      <c r="A55" s="40" t="s">
        <v>7</v>
      </c>
      <c r="B55" s="41" t="s">
        <v>194</v>
      </c>
      <c r="C55" s="41" t="s">
        <v>200</v>
      </c>
      <c r="D55" s="41" t="s">
        <v>196</v>
      </c>
      <c r="E55" s="2">
        <v>9990.4999999999982</v>
      </c>
      <c r="F55" s="20" t="s">
        <v>164</v>
      </c>
      <c r="G55" s="20">
        <v>54</v>
      </c>
      <c r="H55" s="20">
        <v>2</v>
      </c>
      <c r="I55" s="20">
        <v>80</v>
      </c>
      <c r="J55" s="20">
        <v>1</v>
      </c>
      <c r="K55" s="20">
        <v>1</v>
      </c>
      <c r="L55" s="20"/>
      <c r="M55" s="20"/>
      <c r="N55" s="20">
        <v>4</v>
      </c>
      <c r="O55" s="20"/>
      <c r="P55" s="20">
        <v>4</v>
      </c>
      <c r="Q55" s="20"/>
      <c r="R55" s="20">
        <v>2</v>
      </c>
      <c r="S55" s="20">
        <v>2</v>
      </c>
      <c r="T55" s="4"/>
      <c r="U55" s="10"/>
      <c r="V55" s="10"/>
      <c r="W55" s="10"/>
      <c r="X55" s="10"/>
      <c r="Y55" s="5"/>
    </row>
    <row r="56" spans="1:25" x14ac:dyDescent="0.35">
      <c r="A56" s="45" t="s">
        <v>126</v>
      </c>
      <c r="B56" s="41" t="s">
        <v>194</v>
      </c>
      <c r="C56" s="41" t="s">
        <v>200</v>
      </c>
      <c r="D56" s="41" t="s">
        <v>196</v>
      </c>
      <c r="E56" s="4">
        <v>1635.9999999999998</v>
      </c>
      <c r="F56" s="5" t="s">
        <v>164</v>
      </c>
      <c r="G56" s="5">
        <v>42</v>
      </c>
      <c r="H56" s="5">
        <v>1</v>
      </c>
      <c r="I56" s="5">
        <v>80</v>
      </c>
      <c r="J56" s="5">
        <v>1</v>
      </c>
      <c r="K56" s="5">
        <v>1</v>
      </c>
      <c r="L56" s="5"/>
      <c r="M56" s="5"/>
      <c r="N56" s="5">
        <v>4</v>
      </c>
      <c r="O56" s="5"/>
      <c r="P56" s="5">
        <v>4</v>
      </c>
      <c r="Q56" s="5"/>
      <c r="R56" s="5">
        <v>2</v>
      </c>
      <c r="S56" s="17">
        <v>1</v>
      </c>
      <c r="T56" s="4"/>
      <c r="U56" s="10"/>
      <c r="V56" s="10"/>
      <c r="W56" s="10"/>
      <c r="X56" s="5"/>
      <c r="Y56" s="5"/>
    </row>
    <row r="57" spans="1:25" x14ac:dyDescent="0.35">
      <c r="A57" s="45" t="s">
        <v>116</v>
      </c>
      <c r="B57" s="41" t="s">
        <v>194</v>
      </c>
      <c r="C57" s="41" t="s">
        <v>198</v>
      </c>
      <c r="D57" s="41" t="s">
        <v>194</v>
      </c>
      <c r="E57" s="4">
        <v>1401.714285714286</v>
      </c>
      <c r="F57" s="5" t="s">
        <v>164</v>
      </c>
      <c r="G57" s="5">
        <v>63</v>
      </c>
      <c r="H57" s="5">
        <v>1</v>
      </c>
      <c r="I57" s="5">
        <v>125</v>
      </c>
      <c r="J57" s="5">
        <v>1</v>
      </c>
      <c r="K57" s="5">
        <v>1</v>
      </c>
      <c r="L57" s="5"/>
      <c r="M57" s="5"/>
      <c r="N57" s="5">
        <v>4</v>
      </c>
      <c r="O57" s="5"/>
      <c r="P57" s="5">
        <v>4</v>
      </c>
      <c r="Q57" s="5"/>
      <c r="R57" s="5">
        <v>2</v>
      </c>
      <c r="S57" s="5">
        <v>1</v>
      </c>
      <c r="T57" s="4"/>
      <c r="U57" s="5"/>
      <c r="V57" s="10"/>
      <c r="W57" s="10"/>
      <c r="X57" s="5"/>
      <c r="Y57" s="5"/>
    </row>
    <row r="58" spans="1:25" x14ac:dyDescent="0.35">
      <c r="A58" s="45" t="s">
        <v>252</v>
      </c>
      <c r="B58" s="41" t="s">
        <v>194</v>
      </c>
      <c r="C58" s="41" t="s">
        <v>249</v>
      </c>
      <c r="D58" s="41" t="s">
        <v>196</v>
      </c>
      <c r="E58" s="4">
        <v>1291.7142857142853</v>
      </c>
      <c r="F58" s="5" t="s">
        <v>164</v>
      </c>
      <c r="G58" s="5">
        <v>56</v>
      </c>
      <c r="H58" s="5">
        <v>1</v>
      </c>
      <c r="I58" s="5">
        <v>15</v>
      </c>
      <c r="J58" s="5">
        <v>1</v>
      </c>
      <c r="K58" s="5">
        <v>1</v>
      </c>
      <c r="L58" s="5"/>
      <c r="M58" s="5"/>
      <c r="N58" s="5">
        <v>4</v>
      </c>
      <c r="O58" s="5"/>
      <c r="P58" s="5">
        <v>4</v>
      </c>
      <c r="Q58" s="5"/>
      <c r="R58" s="5">
        <v>2</v>
      </c>
      <c r="S58" s="5">
        <v>1</v>
      </c>
      <c r="T58" s="4"/>
      <c r="U58" s="10"/>
      <c r="V58" s="10"/>
      <c r="W58" s="10"/>
      <c r="X58" s="10"/>
      <c r="Y58" s="10"/>
    </row>
    <row r="59" spans="1:25" x14ac:dyDescent="0.35">
      <c r="A59" s="45" t="s">
        <v>104</v>
      </c>
      <c r="B59" s="41" t="s">
        <v>197</v>
      </c>
      <c r="C59" s="41" t="s">
        <v>200</v>
      </c>
      <c r="D59" s="41" t="s">
        <v>249</v>
      </c>
      <c r="E59" s="78">
        <v>8063.3329999999996</v>
      </c>
      <c r="F59" s="5" t="s">
        <v>164</v>
      </c>
      <c r="G59" s="5">
        <v>63</v>
      </c>
      <c r="H59" s="5">
        <v>1</v>
      </c>
      <c r="I59" s="5">
        <v>65</v>
      </c>
      <c r="J59" s="5">
        <v>1</v>
      </c>
      <c r="K59" s="5">
        <v>1</v>
      </c>
      <c r="L59" s="5"/>
      <c r="M59" s="5"/>
      <c r="N59" s="5">
        <v>4</v>
      </c>
      <c r="O59" s="5"/>
      <c r="P59" s="5">
        <v>4</v>
      </c>
      <c r="Q59" s="5"/>
      <c r="R59" s="5">
        <v>2</v>
      </c>
      <c r="S59" s="5">
        <v>1</v>
      </c>
      <c r="T59" s="4"/>
      <c r="U59" s="5"/>
      <c r="V59" s="5"/>
      <c r="W59" s="5"/>
      <c r="X59" s="5"/>
      <c r="Y59" s="5"/>
    </row>
    <row r="60" spans="1:25" x14ac:dyDescent="0.35">
      <c r="A60" s="40" t="s">
        <v>20</v>
      </c>
      <c r="B60" s="41" t="s">
        <v>194</v>
      </c>
      <c r="C60" s="41" t="s">
        <v>200</v>
      </c>
      <c r="D60" s="41" t="s">
        <v>196</v>
      </c>
      <c r="E60" s="2">
        <v>3870.5</v>
      </c>
      <c r="F60" s="20" t="s">
        <v>164</v>
      </c>
      <c r="G60" s="20">
        <v>43</v>
      </c>
      <c r="H60" s="20">
        <v>2</v>
      </c>
      <c r="I60" s="20">
        <v>25</v>
      </c>
      <c r="J60" s="20">
        <v>3</v>
      </c>
      <c r="K60" s="20">
        <v>3</v>
      </c>
      <c r="L60" s="20"/>
      <c r="M60" s="20"/>
      <c r="N60" s="20">
        <v>4</v>
      </c>
      <c r="O60" s="20"/>
      <c r="P60" s="20">
        <v>4</v>
      </c>
      <c r="Q60" s="20"/>
      <c r="R60" s="20">
        <v>2</v>
      </c>
      <c r="S60" s="20">
        <v>2</v>
      </c>
      <c r="T60" s="4"/>
      <c r="U60" s="14"/>
      <c r="V60" s="14"/>
      <c r="W60" s="14"/>
      <c r="X60" s="10"/>
      <c r="Y60" s="12"/>
    </row>
    <row r="61" spans="1:25" x14ac:dyDescent="0.35">
      <c r="A61" s="40" t="s">
        <v>32</v>
      </c>
      <c r="B61" s="41" t="s">
        <v>194</v>
      </c>
      <c r="C61" s="41" t="s">
        <v>198</v>
      </c>
      <c r="D61" s="5" t="s">
        <v>196</v>
      </c>
      <c r="E61" s="1">
        <v>7070.0000000000009</v>
      </c>
      <c r="F61" s="20" t="s">
        <v>164</v>
      </c>
      <c r="G61" s="20">
        <v>34</v>
      </c>
      <c r="H61" s="20">
        <v>2</v>
      </c>
      <c r="I61" s="20">
        <v>75</v>
      </c>
      <c r="J61" s="20">
        <v>5</v>
      </c>
      <c r="K61" s="20">
        <v>5</v>
      </c>
      <c r="L61" s="20"/>
      <c r="M61" s="20"/>
      <c r="N61" s="20">
        <v>4</v>
      </c>
      <c r="O61" s="20"/>
      <c r="P61" s="20">
        <v>4</v>
      </c>
      <c r="Q61" s="20"/>
      <c r="R61" s="20">
        <v>2</v>
      </c>
      <c r="S61" s="20">
        <v>2</v>
      </c>
      <c r="T61" s="4"/>
      <c r="U61" s="14"/>
      <c r="V61" s="14"/>
      <c r="W61" s="5"/>
      <c r="X61" s="5"/>
      <c r="Y61" s="15"/>
    </row>
    <row r="62" spans="1:25" x14ac:dyDescent="0.35">
      <c r="A62" s="40" t="s">
        <v>246</v>
      </c>
      <c r="B62" s="41" t="s">
        <v>197</v>
      </c>
      <c r="C62" s="41" t="s">
        <v>200</v>
      </c>
      <c r="D62" s="5" t="s">
        <v>194</v>
      </c>
      <c r="E62" s="1">
        <v>8556.6666666666661</v>
      </c>
      <c r="F62" s="20" t="s">
        <v>164</v>
      </c>
      <c r="G62" s="20">
        <v>46</v>
      </c>
      <c r="H62" s="20">
        <v>2</v>
      </c>
      <c r="I62" s="20">
        <v>10</v>
      </c>
      <c r="J62" s="20">
        <v>5</v>
      </c>
      <c r="K62" s="20">
        <v>5</v>
      </c>
      <c r="L62" s="20"/>
      <c r="M62" s="20"/>
      <c r="N62" s="20">
        <v>4</v>
      </c>
      <c r="O62" s="20"/>
      <c r="P62" s="20">
        <v>4</v>
      </c>
      <c r="Q62" s="20"/>
      <c r="R62" s="20">
        <v>2</v>
      </c>
      <c r="S62" s="20">
        <v>2</v>
      </c>
      <c r="T62" s="4"/>
      <c r="U62" s="14"/>
      <c r="V62" s="12"/>
      <c r="W62" s="14"/>
      <c r="X62" s="12"/>
      <c r="Y62" s="15"/>
    </row>
    <row r="63" spans="1:25" x14ac:dyDescent="0.35">
      <c r="A63" s="40" t="s">
        <v>6</v>
      </c>
      <c r="B63" s="41" t="s">
        <v>194</v>
      </c>
      <c r="C63" s="41" t="s">
        <v>198</v>
      </c>
      <c r="D63" s="41" t="s">
        <v>196</v>
      </c>
      <c r="E63" s="2">
        <v>4985.4999999999991</v>
      </c>
      <c r="F63" s="20" t="s">
        <v>164</v>
      </c>
      <c r="G63" s="20">
        <v>25</v>
      </c>
      <c r="H63" s="20">
        <v>2</v>
      </c>
      <c r="I63" s="20">
        <v>10</v>
      </c>
      <c r="J63" s="20">
        <v>6</v>
      </c>
      <c r="K63" s="20">
        <v>6</v>
      </c>
      <c r="L63" s="20"/>
      <c r="M63" s="20"/>
      <c r="N63" s="20">
        <v>4</v>
      </c>
      <c r="O63" s="20"/>
      <c r="P63" s="20">
        <v>4</v>
      </c>
      <c r="Q63" s="20"/>
      <c r="R63" s="20">
        <v>2</v>
      </c>
      <c r="S63" s="20">
        <v>2</v>
      </c>
      <c r="T63" s="4"/>
      <c r="U63" s="14"/>
      <c r="V63" s="14"/>
      <c r="W63" s="12"/>
      <c r="X63" s="12"/>
      <c r="Y63" s="15"/>
    </row>
    <row r="64" spans="1:25" x14ac:dyDescent="0.35">
      <c r="A64" s="45" t="s">
        <v>259</v>
      </c>
      <c r="B64" s="41" t="s">
        <v>194</v>
      </c>
      <c r="C64" s="41" t="s">
        <v>249</v>
      </c>
      <c r="D64" s="41" t="s">
        <v>249</v>
      </c>
      <c r="E64" s="78">
        <v>7723.3329999999996</v>
      </c>
      <c r="F64" s="10" t="s">
        <v>164</v>
      </c>
      <c r="G64" s="10">
        <v>66</v>
      </c>
      <c r="H64" s="10">
        <v>1</v>
      </c>
      <c r="I64" s="10">
        <v>33</v>
      </c>
      <c r="J64" s="10">
        <v>11</v>
      </c>
      <c r="K64" s="10"/>
      <c r="L64" s="10">
        <v>11</v>
      </c>
      <c r="M64" s="10"/>
      <c r="N64" s="10">
        <v>4.09</v>
      </c>
      <c r="O64" s="10"/>
      <c r="P64" s="10">
        <v>4.09</v>
      </c>
      <c r="Q64" s="10"/>
      <c r="R64" s="10">
        <v>1.75</v>
      </c>
      <c r="S64" s="10" t="s">
        <v>173</v>
      </c>
      <c r="T64" s="4"/>
      <c r="U64" s="14"/>
      <c r="V64" s="14"/>
      <c r="W64" s="12"/>
      <c r="X64" s="12"/>
      <c r="Y64" s="16"/>
    </row>
    <row r="65" spans="1:25" x14ac:dyDescent="0.35">
      <c r="A65" s="45" t="s">
        <v>271</v>
      </c>
      <c r="B65" s="41" t="s">
        <v>194</v>
      </c>
      <c r="C65" s="41" t="s">
        <v>249</v>
      </c>
      <c r="D65" s="41" t="s">
        <v>249</v>
      </c>
      <c r="E65" s="78">
        <v>1434.5709999999999</v>
      </c>
      <c r="F65" s="10" t="s">
        <v>176</v>
      </c>
      <c r="G65" s="10">
        <v>28</v>
      </c>
      <c r="H65" s="10">
        <v>1</v>
      </c>
      <c r="I65" s="10">
        <v>22</v>
      </c>
      <c r="J65" s="10">
        <v>16</v>
      </c>
      <c r="K65" s="10"/>
      <c r="L65" s="10">
        <v>16</v>
      </c>
      <c r="M65" s="10"/>
      <c r="N65" s="10">
        <v>4.2</v>
      </c>
      <c r="O65" s="10"/>
      <c r="P65" s="10">
        <v>4.2</v>
      </c>
      <c r="Q65" s="10"/>
      <c r="R65" s="10">
        <v>1.625</v>
      </c>
      <c r="S65" s="15">
        <v>2</v>
      </c>
      <c r="T65" s="4"/>
      <c r="U65" s="14"/>
      <c r="V65" s="14"/>
      <c r="W65" s="14"/>
      <c r="X65" s="12"/>
      <c r="Y65" s="16"/>
    </row>
    <row r="66" spans="1:25" x14ac:dyDescent="0.35">
      <c r="A66" s="5" t="s">
        <v>286</v>
      </c>
      <c r="B66" s="41" t="s">
        <v>194</v>
      </c>
      <c r="C66" s="41" t="s">
        <v>198</v>
      </c>
      <c r="D66" t="s">
        <v>196</v>
      </c>
      <c r="E66" s="78">
        <v>1500</v>
      </c>
      <c r="F66" s="5" t="s">
        <v>164</v>
      </c>
      <c r="G66" s="5">
        <v>58</v>
      </c>
      <c r="H66" s="5">
        <v>1</v>
      </c>
      <c r="I66" s="5">
        <v>33</v>
      </c>
      <c r="J66" s="5">
        <v>12.3</v>
      </c>
      <c r="K66" s="5"/>
      <c r="L66" s="5">
        <v>12.3</v>
      </c>
      <c r="M66" s="5"/>
      <c r="N66" s="5">
        <v>4.22</v>
      </c>
      <c r="O66" s="5"/>
      <c r="P66" s="5">
        <v>4.22</v>
      </c>
      <c r="Q66" s="5"/>
      <c r="R66" s="5">
        <v>1.25</v>
      </c>
      <c r="S66" s="5">
        <v>1</v>
      </c>
      <c r="T66" s="4"/>
      <c r="U66" s="14"/>
      <c r="V66" s="14"/>
      <c r="W66" s="14"/>
      <c r="X66" s="12"/>
      <c r="Y66" s="16"/>
    </row>
    <row r="67" spans="1:25" x14ac:dyDescent="0.35">
      <c r="A67" s="45" t="s">
        <v>141</v>
      </c>
      <c r="B67" s="41" t="s">
        <v>194</v>
      </c>
      <c r="C67" s="41" t="s">
        <v>249</v>
      </c>
      <c r="D67" s="41" t="s">
        <v>249</v>
      </c>
      <c r="E67" s="78">
        <v>7610</v>
      </c>
      <c r="F67" s="11" t="s">
        <v>164</v>
      </c>
      <c r="G67" s="11">
        <v>53</v>
      </c>
      <c r="H67" s="11">
        <v>1</v>
      </c>
      <c r="I67" s="11">
        <v>30</v>
      </c>
      <c r="J67" s="11">
        <v>12</v>
      </c>
      <c r="K67" s="11"/>
      <c r="L67" s="11">
        <v>12</v>
      </c>
      <c r="M67" s="11"/>
      <c r="N67" s="11">
        <v>4.2699999999999996</v>
      </c>
      <c r="O67" s="11"/>
      <c r="P67" s="11">
        <v>4.2699999999999996</v>
      </c>
      <c r="Q67" s="11"/>
      <c r="R67" s="11">
        <v>1.1299999999999999</v>
      </c>
      <c r="S67" s="19">
        <v>1</v>
      </c>
      <c r="T67" s="4"/>
      <c r="U67" s="10"/>
      <c r="V67" s="10"/>
      <c r="W67" s="10"/>
      <c r="X67" s="10"/>
      <c r="Y67" s="15"/>
    </row>
    <row r="68" spans="1:25" x14ac:dyDescent="0.35">
      <c r="A68" s="45" t="s">
        <v>143</v>
      </c>
      <c r="B68" s="41" t="s">
        <v>196</v>
      </c>
      <c r="C68" s="41" t="s">
        <v>200</v>
      </c>
      <c r="D68" s="41" t="s">
        <v>249</v>
      </c>
      <c r="E68" s="78">
        <v>8556.6669999999995</v>
      </c>
      <c r="F68" s="11" t="s">
        <v>164</v>
      </c>
      <c r="G68" s="11">
        <v>72</v>
      </c>
      <c r="H68" s="11">
        <v>1</v>
      </c>
      <c r="I68" s="11">
        <v>35</v>
      </c>
      <c r="J68" s="11">
        <v>10</v>
      </c>
      <c r="K68" s="11">
        <v>10</v>
      </c>
      <c r="L68" s="11"/>
      <c r="M68" s="11"/>
      <c r="N68" s="11">
        <v>4.3</v>
      </c>
      <c r="O68" s="11"/>
      <c r="P68" s="11">
        <v>4.3</v>
      </c>
      <c r="Q68" s="11"/>
      <c r="R68" s="11">
        <v>2.63</v>
      </c>
      <c r="S68" s="11">
        <v>1</v>
      </c>
      <c r="T68" s="4"/>
      <c r="U68" s="14"/>
      <c r="V68" s="14"/>
      <c r="W68" s="14"/>
      <c r="X68" s="12"/>
      <c r="Y68" s="16"/>
    </row>
    <row r="69" spans="1:25" x14ac:dyDescent="0.35">
      <c r="A69" s="45" t="s">
        <v>134</v>
      </c>
      <c r="B69" s="41" t="s">
        <v>194</v>
      </c>
      <c r="C69" s="41" t="s">
        <v>249</v>
      </c>
      <c r="D69" s="41" t="s">
        <v>196</v>
      </c>
      <c r="E69" s="78">
        <v>9836.6669999999995</v>
      </c>
      <c r="F69" s="10" t="s">
        <v>164</v>
      </c>
      <c r="G69" s="10">
        <v>67</v>
      </c>
      <c r="H69" s="10">
        <v>1</v>
      </c>
      <c r="I69" s="10">
        <v>15</v>
      </c>
      <c r="J69" s="10">
        <v>18</v>
      </c>
      <c r="K69" s="10"/>
      <c r="L69" s="10">
        <v>18</v>
      </c>
      <c r="M69" s="10"/>
      <c r="N69" s="10">
        <v>4.43</v>
      </c>
      <c r="O69" s="10"/>
      <c r="P69" s="10">
        <v>4.43</v>
      </c>
      <c r="Q69" s="10"/>
      <c r="R69" s="10">
        <v>0</v>
      </c>
      <c r="S69" s="12">
        <v>1</v>
      </c>
      <c r="T69" s="4"/>
      <c r="U69" s="14"/>
      <c r="V69" s="14"/>
      <c r="W69" s="14"/>
      <c r="X69" s="12"/>
      <c r="Y69" s="16"/>
    </row>
    <row r="70" spans="1:25" x14ac:dyDescent="0.35">
      <c r="A70" s="45" t="s">
        <v>254</v>
      </c>
      <c r="B70" s="41" t="s">
        <v>194</v>
      </c>
      <c r="C70" s="41" t="s">
        <v>249</v>
      </c>
      <c r="D70" s="41" t="s">
        <v>196</v>
      </c>
      <c r="E70" s="78">
        <v>5476.6670000000004</v>
      </c>
      <c r="F70" s="5" t="s">
        <v>164</v>
      </c>
      <c r="G70" s="5">
        <v>58</v>
      </c>
      <c r="H70" s="5">
        <v>1</v>
      </c>
      <c r="I70" s="5">
        <v>18</v>
      </c>
      <c r="J70" s="5">
        <v>21</v>
      </c>
      <c r="K70" s="5">
        <v>0</v>
      </c>
      <c r="L70" s="5">
        <v>21</v>
      </c>
      <c r="M70" s="5">
        <v>0</v>
      </c>
      <c r="N70" s="5">
        <v>4.4800000000000004</v>
      </c>
      <c r="O70" s="5"/>
      <c r="P70" s="5">
        <v>4.4800000000000004</v>
      </c>
      <c r="Q70" s="5"/>
      <c r="R70" s="5">
        <v>1.75</v>
      </c>
      <c r="S70" s="5"/>
      <c r="T70" s="4"/>
      <c r="U70" s="14"/>
      <c r="V70" s="14"/>
      <c r="W70" s="14"/>
      <c r="X70" s="12"/>
      <c r="Y70" s="16"/>
    </row>
    <row r="71" spans="1:25" x14ac:dyDescent="0.35">
      <c r="A71" s="45" t="s">
        <v>269</v>
      </c>
      <c r="B71" s="41" t="s">
        <v>194</v>
      </c>
      <c r="C71" s="41" t="s">
        <v>195</v>
      </c>
      <c r="D71" s="41" t="s">
        <v>196</v>
      </c>
      <c r="E71" s="78">
        <v>5890</v>
      </c>
      <c r="F71" s="11" t="s">
        <v>164</v>
      </c>
      <c r="G71" s="11">
        <v>67</v>
      </c>
      <c r="H71" s="11">
        <v>1</v>
      </c>
      <c r="I71" s="11">
        <v>11</v>
      </c>
      <c r="J71" s="11">
        <v>22</v>
      </c>
      <c r="K71" s="11"/>
      <c r="L71" s="11"/>
      <c r="M71" s="11">
        <v>22</v>
      </c>
      <c r="N71" s="11">
        <v>4.62</v>
      </c>
      <c r="O71" s="11"/>
      <c r="P71" s="11">
        <v>4.62</v>
      </c>
      <c r="Q71" s="11"/>
      <c r="R71" s="11">
        <v>2.25</v>
      </c>
      <c r="S71" s="19"/>
      <c r="T71" s="4"/>
      <c r="U71" s="14"/>
      <c r="V71" s="14"/>
      <c r="W71" s="14"/>
      <c r="X71" s="12"/>
      <c r="Y71" s="16"/>
    </row>
    <row r="72" spans="1:25" x14ac:dyDescent="0.35">
      <c r="A72" s="45" t="s">
        <v>142</v>
      </c>
      <c r="B72" s="41" t="s">
        <v>194</v>
      </c>
      <c r="C72" s="41" t="s">
        <v>249</v>
      </c>
      <c r="D72" s="41" t="s">
        <v>249</v>
      </c>
      <c r="E72" s="78">
        <v>1861.7139999999999</v>
      </c>
      <c r="F72" s="10" t="s">
        <v>164</v>
      </c>
      <c r="G72" s="10">
        <v>65</v>
      </c>
      <c r="H72" s="10">
        <v>1</v>
      </c>
      <c r="I72" s="10">
        <v>70</v>
      </c>
      <c r="J72" s="10">
        <v>12.5</v>
      </c>
      <c r="K72" s="10"/>
      <c r="L72" s="10">
        <v>12.5</v>
      </c>
      <c r="M72" s="10"/>
      <c r="N72" s="10">
        <v>4.6500000000000004</v>
      </c>
      <c r="O72" s="10"/>
      <c r="P72" s="10">
        <v>4.6500000000000004</v>
      </c>
      <c r="Q72" s="10"/>
      <c r="R72" s="10">
        <v>2.5</v>
      </c>
      <c r="S72" s="10">
        <v>1</v>
      </c>
      <c r="T72" s="4"/>
      <c r="U72" s="14"/>
      <c r="V72" s="14"/>
      <c r="W72" s="14"/>
      <c r="X72" s="12"/>
      <c r="Y72" s="16"/>
    </row>
    <row r="73" spans="1:25" x14ac:dyDescent="0.35">
      <c r="A73" s="45" t="s">
        <v>140</v>
      </c>
      <c r="B73" s="41" t="s">
        <v>194</v>
      </c>
      <c r="C73" s="41" t="s">
        <v>200</v>
      </c>
      <c r="D73" s="41" t="s">
        <v>196</v>
      </c>
      <c r="E73" s="78">
        <v>7850</v>
      </c>
      <c r="F73" s="11" t="s">
        <v>164</v>
      </c>
      <c r="G73" s="11">
        <v>46</v>
      </c>
      <c r="H73" s="11">
        <v>2</v>
      </c>
      <c r="I73" s="11">
        <v>44</v>
      </c>
      <c r="J73" s="11">
        <v>16</v>
      </c>
      <c r="K73" s="11"/>
      <c r="L73" s="11">
        <v>16</v>
      </c>
      <c r="M73" s="11"/>
      <c r="N73" s="11">
        <v>4.7</v>
      </c>
      <c r="O73" s="11"/>
      <c r="P73" s="11">
        <v>4.7</v>
      </c>
      <c r="Q73" s="11"/>
      <c r="R73" s="11">
        <v>0.5</v>
      </c>
      <c r="S73" s="11">
        <v>1</v>
      </c>
      <c r="T73" s="4"/>
      <c r="U73" s="14"/>
      <c r="V73" s="14"/>
      <c r="W73" s="14"/>
      <c r="X73" s="10"/>
      <c r="Y73" s="15"/>
    </row>
    <row r="74" spans="1:25" x14ac:dyDescent="0.35">
      <c r="A74" s="45" t="s">
        <v>264</v>
      </c>
      <c r="B74" s="41" t="s">
        <v>196</v>
      </c>
      <c r="C74" s="41" t="s">
        <v>200</v>
      </c>
      <c r="D74" s="41" t="s">
        <v>249</v>
      </c>
      <c r="E74" s="78">
        <v>7736.6670000000004</v>
      </c>
      <c r="F74" s="10" t="s">
        <v>164</v>
      </c>
      <c r="G74" s="12">
        <v>47</v>
      </c>
      <c r="H74" s="10">
        <v>1</v>
      </c>
      <c r="I74" s="10">
        <v>16</v>
      </c>
      <c r="J74" s="10">
        <v>26</v>
      </c>
      <c r="K74" s="10"/>
      <c r="L74" s="10"/>
      <c r="M74" s="10">
        <v>26</v>
      </c>
      <c r="N74" s="10">
        <v>4.72</v>
      </c>
      <c r="O74" s="10"/>
      <c r="P74" s="10">
        <v>4.72</v>
      </c>
      <c r="Q74" s="10"/>
      <c r="R74" s="10">
        <v>2.125</v>
      </c>
      <c r="S74" s="10">
        <v>2</v>
      </c>
      <c r="T74" s="4"/>
      <c r="U74" s="14"/>
      <c r="V74" s="14"/>
      <c r="W74" s="14"/>
      <c r="X74" s="10"/>
      <c r="Y74" s="15"/>
    </row>
    <row r="75" spans="1:25" x14ac:dyDescent="0.35">
      <c r="A75" s="45" t="s">
        <v>265</v>
      </c>
      <c r="B75" s="41" t="s">
        <v>197</v>
      </c>
      <c r="C75" s="41" t="s">
        <v>249</v>
      </c>
      <c r="D75" s="41" t="s">
        <v>249</v>
      </c>
      <c r="E75" s="78">
        <v>6000</v>
      </c>
      <c r="F75" s="10" t="s">
        <v>169</v>
      </c>
      <c r="G75" s="10">
        <v>49</v>
      </c>
      <c r="H75" s="10">
        <v>1</v>
      </c>
      <c r="I75" s="10">
        <v>17</v>
      </c>
      <c r="J75" s="10">
        <v>26</v>
      </c>
      <c r="K75" s="10"/>
      <c r="L75" s="10"/>
      <c r="M75" s="10">
        <v>26</v>
      </c>
      <c r="N75" s="10">
        <v>4.87</v>
      </c>
      <c r="O75" s="10"/>
      <c r="P75" s="10">
        <v>4.87</v>
      </c>
      <c r="Q75" s="10"/>
      <c r="R75" s="10">
        <v>1.63</v>
      </c>
      <c r="S75" s="10">
        <v>2</v>
      </c>
      <c r="T75" s="14"/>
      <c r="U75" s="14"/>
      <c r="V75" s="14"/>
      <c r="W75" s="14"/>
      <c r="X75" s="10"/>
      <c r="Y75" s="15"/>
    </row>
    <row r="76" spans="1:25" x14ac:dyDescent="0.35">
      <c r="A76" s="45" t="s">
        <v>146</v>
      </c>
      <c r="B76" s="41" t="s">
        <v>194</v>
      </c>
      <c r="C76" s="41" t="s">
        <v>249</v>
      </c>
      <c r="D76" s="41" t="s">
        <v>249</v>
      </c>
      <c r="E76" s="78">
        <v>1886</v>
      </c>
      <c r="F76" s="10" t="s">
        <v>164</v>
      </c>
      <c r="G76" s="12">
        <v>52</v>
      </c>
      <c r="H76" s="10">
        <v>1</v>
      </c>
      <c r="I76" s="10">
        <v>10</v>
      </c>
      <c r="J76" s="10">
        <v>28.4</v>
      </c>
      <c r="K76" s="10"/>
      <c r="L76" s="10"/>
      <c r="M76" s="10">
        <v>28.4</v>
      </c>
      <c r="N76" s="10">
        <v>4.9800000000000004</v>
      </c>
      <c r="O76" s="10"/>
      <c r="P76" s="10">
        <v>4.9800000000000004</v>
      </c>
      <c r="Q76" s="10"/>
      <c r="R76" s="10">
        <v>2.5</v>
      </c>
      <c r="S76" s="10">
        <v>2</v>
      </c>
      <c r="T76" s="2"/>
      <c r="U76" s="14"/>
      <c r="V76" s="14"/>
      <c r="W76" s="14"/>
      <c r="X76" s="10"/>
      <c r="Y76" s="15"/>
    </row>
    <row r="77" spans="1:25" x14ac:dyDescent="0.35">
      <c r="A77" s="45" t="s">
        <v>275</v>
      </c>
      <c r="B77" s="41" t="s">
        <v>194</v>
      </c>
      <c r="C77" s="41" t="s">
        <v>249</v>
      </c>
      <c r="D77" s="41" t="s">
        <v>249</v>
      </c>
      <c r="E77" s="78">
        <v>993.14290000000005</v>
      </c>
      <c r="F77" s="12" t="s">
        <v>164</v>
      </c>
      <c r="G77" s="10">
        <v>28</v>
      </c>
      <c r="H77" s="10">
        <v>1</v>
      </c>
      <c r="I77" s="10">
        <v>70</v>
      </c>
      <c r="J77" s="10">
        <v>14</v>
      </c>
      <c r="K77" s="10"/>
      <c r="L77" s="10">
        <v>14</v>
      </c>
      <c r="M77" s="10"/>
      <c r="N77" s="10">
        <v>5.07</v>
      </c>
      <c r="O77" s="10"/>
      <c r="P77" s="10">
        <v>5.07</v>
      </c>
      <c r="Q77" s="10"/>
      <c r="R77" s="10">
        <v>2.125</v>
      </c>
      <c r="S77" s="11">
        <v>2</v>
      </c>
      <c r="T77" s="2"/>
      <c r="U77" s="10"/>
      <c r="V77" s="10"/>
      <c r="W77" s="10"/>
      <c r="X77" s="10"/>
      <c r="Y77" s="15"/>
    </row>
    <row r="78" spans="1:25" x14ac:dyDescent="0.35">
      <c r="A78" s="45" t="s">
        <v>279</v>
      </c>
      <c r="B78" s="41" t="s">
        <v>194</v>
      </c>
      <c r="C78" s="41" t="s">
        <v>249</v>
      </c>
      <c r="D78" s="41" t="s">
        <v>249</v>
      </c>
      <c r="E78" s="78">
        <v>63.142899999999997</v>
      </c>
      <c r="F78" s="5" t="s">
        <v>164</v>
      </c>
      <c r="G78" s="5">
        <v>77</v>
      </c>
      <c r="H78" s="5">
        <v>1</v>
      </c>
      <c r="I78" s="5">
        <v>60</v>
      </c>
      <c r="J78" s="5">
        <v>15</v>
      </c>
      <c r="K78" s="5"/>
      <c r="L78" s="5">
        <v>15</v>
      </c>
      <c r="M78" s="5"/>
      <c r="N78" s="5">
        <v>5.08</v>
      </c>
      <c r="O78" s="5"/>
      <c r="P78" s="5">
        <v>5.08</v>
      </c>
      <c r="Q78" s="5"/>
      <c r="R78" s="5">
        <v>1.625</v>
      </c>
      <c r="S78" s="5">
        <v>1</v>
      </c>
      <c r="T78" s="2"/>
      <c r="U78" s="10"/>
      <c r="V78" s="10"/>
      <c r="W78" s="10"/>
      <c r="X78" s="10"/>
      <c r="Y78" s="15"/>
    </row>
    <row r="79" spans="1:25" x14ac:dyDescent="0.35">
      <c r="A79" s="45" t="s">
        <v>287</v>
      </c>
      <c r="B79" s="41" t="s">
        <v>194</v>
      </c>
      <c r="C79" s="41" t="s">
        <v>200</v>
      </c>
      <c r="D79" t="s">
        <v>196</v>
      </c>
      <c r="E79" s="78">
        <v>774.57140000000004</v>
      </c>
      <c r="F79" s="10" t="s">
        <v>164</v>
      </c>
      <c r="G79" s="10">
        <v>64</v>
      </c>
      <c r="H79" s="10">
        <v>1</v>
      </c>
      <c r="I79" s="10">
        <v>122</v>
      </c>
      <c r="J79" s="10">
        <v>15</v>
      </c>
      <c r="K79" s="10"/>
      <c r="L79" s="10">
        <v>15</v>
      </c>
      <c r="M79" s="10"/>
      <c r="N79" s="14" t="s">
        <v>172</v>
      </c>
      <c r="O79" s="14"/>
      <c r="P79" s="14" t="s">
        <v>172</v>
      </c>
      <c r="Q79" s="14"/>
      <c r="R79" s="10">
        <v>1.75</v>
      </c>
      <c r="S79" s="12">
        <v>1</v>
      </c>
      <c r="T79" s="2"/>
    </row>
    <row r="80" spans="1:25" x14ac:dyDescent="0.35">
      <c r="A80" s="45" t="s">
        <v>137</v>
      </c>
      <c r="B80" s="41" t="s">
        <v>194</v>
      </c>
      <c r="C80" s="41" t="s">
        <v>200</v>
      </c>
      <c r="D80" s="41" t="s">
        <v>249</v>
      </c>
      <c r="E80" s="78">
        <v>6000</v>
      </c>
      <c r="F80" s="10" t="s">
        <v>164</v>
      </c>
      <c r="G80" s="10">
        <v>47</v>
      </c>
      <c r="H80" s="10">
        <v>1</v>
      </c>
      <c r="I80" s="10">
        <v>64</v>
      </c>
      <c r="J80" s="10">
        <v>9</v>
      </c>
      <c r="K80" s="10">
        <v>9</v>
      </c>
      <c r="L80" s="10"/>
      <c r="M80" s="10"/>
      <c r="N80" s="10" t="s">
        <v>174</v>
      </c>
      <c r="O80" s="10"/>
      <c r="P80" s="10" t="s">
        <v>174</v>
      </c>
      <c r="Q80" s="10"/>
      <c r="R80" s="10">
        <v>0.125</v>
      </c>
      <c r="S80" s="10" t="s">
        <v>173</v>
      </c>
      <c r="T80" s="2"/>
    </row>
    <row r="81" spans="1:20" x14ac:dyDescent="0.35">
      <c r="A81" s="45" t="s">
        <v>299</v>
      </c>
      <c r="B81" s="41" t="s">
        <v>197</v>
      </c>
      <c r="C81" s="41" t="s">
        <v>200</v>
      </c>
      <c r="D81" t="s">
        <v>197</v>
      </c>
      <c r="E81" s="78">
        <v>1558.857</v>
      </c>
      <c r="F81" s="10" t="s">
        <v>164</v>
      </c>
      <c r="G81" s="12">
        <v>68</v>
      </c>
      <c r="H81" s="12">
        <v>1</v>
      </c>
      <c r="I81" s="10">
        <v>40</v>
      </c>
      <c r="J81" s="10">
        <v>12</v>
      </c>
      <c r="K81" s="10"/>
      <c r="L81" s="10">
        <v>12</v>
      </c>
      <c r="M81" s="10"/>
      <c r="N81" s="14" t="s">
        <v>184</v>
      </c>
      <c r="O81" s="14"/>
      <c r="P81" s="14" t="s">
        <v>184</v>
      </c>
      <c r="Q81" s="14"/>
      <c r="R81" s="10">
        <v>1.25</v>
      </c>
      <c r="S81" s="15">
        <v>2</v>
      </c>
      <c r="T81" s="2"/>
    </row>
    <row r="82" spans="1:20" x14ac:dyDescent="0.35">
      <c r="A82" s="45" t="s">
        <v>138</v>
      </c>
      <c r="B82" s="41" t="s">
        <v>194</v>
      </c>
      <c r="C82" s="41" t="s">
        <v>249</v>
      </c>
      <c r="D82" s="41" t="s">
        <v>249</v>
      </c>
      <c r="E82" s="78">
        <v>1398.857</v>
      </c>
      <c r="F82" s="10" t="s">
        <v>164</v>
      </c>
      <c r="G82" s="10">
        <v>40</v>
      </c>
      <c r="H82" s="10">
        <v>2</v>
      </c>
      <c r="I82" s="10">
        <v>20</v>
      </c>
      <c r="J82" s="10">
        <v>22</v>
      </c>
      <c r="K82" s="10"/>
      <c r="L82" s="10">
        <v>22</v>
      </c>
      <c r="M82" s="10"/>
      <c r="N82" s="14" t="s">
        <v>177</v>
      </c>
      <c r="O82" s="14"/>
      <c r="P82" s="14" t="s">
        <v>177</v>
      </c>
      <c r="Q82" s="14"/>
      <c r="R82" s="10">
        <v>1.75</v>
      </c>
      <c r="S82" s="15">
        <v>2</v>
      </c>
      <c r="T82" s="2"/>
    </row>
    <row r="83" spans="1:20" x14ac:dyDescent="0.35">
      <c r="A83" s="45" t="s">
        <v>300</v>
      </c>
      <c r="B83" s="41" t="s">
        <v>194</v>
      </c>
      <c r="C83" s="41" t="s">
        <v>200</v>
      </c>
      <c r="D83" t="s">
        <v>196</v>
      </c>
      <c r="E83" s="78">
        <v>1308.857</v>
      </c>
      <c r="F83" s="10" t="s">
        <v>164</v>
      </c>
      <c r="G83" s="12">
        <v>71</v>
      </c>
      <c r="H83" s="12">
        <v>2</v>
      </c>
      <c r="I83" s="10">
        <v>10</v>
      </c>
      <c r="J83" s="10">
        <v>33</v>
      </c>
      <c r="K83" s="10"/>
      <c r="L83" s="10"/>
      <c r="M83" s="10">
        <v>33</v>
      </c>
      <c r="N83" s="14" t="s">
        <v>185</v>
      </c>
      <c r="O83" s="14"/>
      <c r="P83" s="14" t="s">
        <v>185</v>
      </c>
      <c r="Q83" s="14"/>
      <c r="R83" s="10">
        <v>1.5</v>
      </c>
      <c r="S83" s="15">
        <v>1</v>
      </c>
      <c r="T83" s="2"/>
    </row>
    <row r="84" spans="1:20" x14ac:dyDescent="0.35">
      <c r="A84" s="45" t="s">
        <v>108</v>
      </c>
      <c r="B84" s="41" t="s">
        <v>194</v>
      </c>
      <c r="C84" s="41" t="s">
        <v>200</v>
      </c>
      <c r="D84" s="41" t="s">
        <v>196</v>
      </c>
      <c r="E84" s="78">
        <v>7936.6670000000004</v>
      </c>
      <c r="F84" s="10" t="s">
        <v>164</v>
      </c>
      <c r="G84" s="10">
        <v>57</v>
      </c>
      <c r="H84" s="10">
        <v>1</v>
      </c>
      <c r="I84" s="13">
        <v>55</v>
      </c>
      <c r="J84" s="13">
        <v>12.2</v>
      </c>
      <c r="K84" s="13"/>
      <c r="L84" s="13">
        <v>12.2</v>
      </c>
      <c r="M84" s="13"/>
      <c r="N84" s="14" t="s">
        <v>171</v>
      </c>
      <c r="O84" s="14"/>
      <c r="P84" s="14" t="s">
        <v>171</v>
      </c>
      <c r="Q84" s="14"/>
      <c r="R84" s="10">
        <v>2</v>
      </c>
      <c r="S84" s="12">
        <v>2</v>
      </c>
      <c r="T84" s="2"/>
    </row>
    <row r="85" spans="1:20" x14ac:dyDescent="0.35">
      <c r="A85" s="45" t="s">
        <v>128</v>
      </c>
      <c r="B85" s="41" t="s">
        <v>194</v>
      </c>
      <c r="C85" s="41" t="s">
        <v>198</v>
      </c>
      <c r="D85" s="41" t="s">
        <v>196</v>
      </c>
      <c r="E85" s="78">
        <v>6970</v>
      </c>
      <c r="F85" s="10" t="s">
        <v>164</v>
      </c>
      <c r="G85" s="10">
        <v>49</v>
      </c>
      <c r="H85" s="10">
        <v>1</v>
      </c>
      <c r="I85" s="10">
        <v>20</v>
      </c>
      <c r="J85" s="13">
        <v>23</v>
      </c>
      <c r="K85" s="13"/>
      <c r="L85" s="13"/>
      <c r="M85" s="13">
        <v>23</v>
      </c>
      <c r="N85" s="14" t="s">
        <v>166</v>
      </c>
      <c r="O85" s="14"/>
      <c r="P85" s="14" t="s">
        <v>166</v>
      </c>
      <c r="Q85" s="14"/>
      <c r="R85" s="12">
        <v>1.25</v>
      </c>
      <c r="S85" s="12">
        <v>2</v>
      </c>
      <c r="T85" s="2"/>
    </row>
    <row r="86" spans="1:20" x14ac:dyDescent="0.35">
      <c r="A86" s="40" t="s">
        <v>4</v>
      </c>
      <c r="B86" s="41" t="s">
        <v>197</v>
      </c>
      <c r="C86" s="41" t="s">
        <v>198</v>
      </c>
      <c r="D86" s="41" t="s">
        <v>197</v>
      </c>
      <c r="E86" s="1">
        <v>8063.333333333333</v>
      </c>
      <c r="F86" s="20" t="s">
        <v>164</v>
      </c>
      <c r="G86" s="20">
        <v>42</v>
      </c>
      <c r="H86" s="20">
        <v>1</v>
      </c>
      <c r="I86" s="20">
        <v>10</v>
      </c>
      <c r="J86" s="20">
        <v>18</v>
      </c>
      <c r="K86" s="20"/>
      <c r="L86" s="20">
        <v>18</v>
      </c>
      <c r="M86" s="20"/>
      <c r="N86" s="20">
        <v>1</v>
      </c>
      <c r="O86" s="20">
        <v>1</v>
      </c>
      <c r="P86" s="20"/>
      <c r="Q86" s="20"/>
      <c r="R86" s="20">
        <v>1</v>
      </c>
      <c r="S86" s="20">
        <v>1</v>
      </c>
      <c r="T86" s="2"/>
    </row>
    <row r="87" spans="1:20" x14ac:dyDescent="0.35">
      <c r="A87" s="40" t="s">
        <v>22</v>
      </c>
      <c r="B87" s="41" t="s">
        <v>194</v>
      </c>
      <c r="C87" s="41" t="s">
        <v>198</v>
      </c>
      <c r="D87" s="41" t="s">
        <v>196</v>
      </c>
      <c r="E87" s="2">
        <v>3950.5</v>
      </c>
      <c r="F87" s="20" t="s">
        <v>164</v>
      </c>
      <c r="G87" s="20">
        <v>33</v>
      </c>
      <c r="H87" s="20">
        <v>2</v>
      </c>
      <c r="I87" s="20">
        <v>5</v>
      </c>
      <c r="J87" s="20">
        <v>0</v>
      </c>
      <c r="K87" s="20">
        <v>0</v>
      </c>
      <c r="L87" s="20"/>
      <c r="M87" s="20"/>
      <c r="N87" s="20">
        <v>1</v>
      </c>
      <c r="O87" s="20">
        <v>1</v>
      </c>
      <c r="P87" s="20"/>
      <c r="Q87" s="20"/>
      <c r="R87" s="20">
        <v>1</v>
      </c>
      <c r="S87" s="20">
        <v>2</v>
      </c>
      <c r="T87" s="2"/>
    </row>
    <row r="88" spans="1:20" x14ac:dyDescent="0.35">
      <c r="A88" s="40" t="s">
        <v>25</v>
      </c>
      <c r="B88" s="41" t="s">
        <v>197</v>
      </c>
      <c r="C88" s="41" t="s">
        <v>200</v>
      </c>
      <c r="D88" s="41" t="s">
        <v>197</v>
      </c>
      <c r="E88" s="2">
        <v>4635.4999999999991</v>
      </c>
      <c r="F88" s="20" t="s">
        <v>164</v>
      </c>
      <c r="G88" s="20">
        <v>47</v>
      </c>
      <c r="H88" s="20">
        <v>1</v>
      </c>
      <c r="I88" s="20">
        <v>30</v>
      </c>
      <c r="J88" s="20">
        <v>0</v>
      </c>
      <c r="K88" s="20">
        <v>0</v>
      </c>
      <c r="L88" s="20"/>
      <c r="M88" s="20"/>
      <c r="N88" s="20">
        <v>1</v>
      </c>
      <c r="O88" s="20">
        <v>1</v>
      </c>
      <c r="P88" s="20"/>
      <c r="Q88" s="20"/>
      <c r="R88" s="20">
        <v>1</v>
      </c>
      <c r="S88" s="20">
        <v>2</v>
      </c>
      <c r="T88" s="2"/>
    </row>
    <row r="89" spans="1:20" x14ac:dyDescent="0.35">
      <c r="A89" s="40" t="s">
        <v>28</v>
      </c>
      <c r="B89" s="41" t="s">
        <v>197</v>
      </c>
      <c r="C89" s="41" t="s">
        <v>200</v>
      </c>
      <c r="D89" s="41" t="s">
        <v>197</v>
      </c>
      <c r="E89" s="2">
        <v>675.5</v>
      </c>
      <c r="F89" s="20" t="s">
        <v>164</v>
      </c>
      <c r="G89" s="20">
        <v>66</v>
      </c>
      <c r="H89" s="20">
        <v>1</v>
      </c>
      <c r="I89" s="20">
        <v>10</v>
      </c>
      <c r="J89" s="20">
        <v>0</v>
      </c>
      <c r="K89" s="20">
        <v>0</v>
      </c>
      <c r="L89" s="20"/>
      <c r="M89" s="20"/>
      <c r="N89" s="20">
        <v>1</v>
      </c>
      <c r="O89" s="20">
        <v>1</v>
      </c>
      <c r="P89" s="20"/>
      <c r="Q89" s="20"/>
      <c r="R89" s="20">
        <v>1</v>
      </c>
      <c r="S89" s="20">
        <v>1</v>
      </c>
      <c r="T89" s="2"/>
    </row>
    <row r="90" spans="1:20" x14ac:dyDescent="0.35">
      <c r="A90" s="40" t="s">
        <v>29</v>
      </c>
      <c r="B90" s="41" t="s">
        <v>197</v>
      </c>
      <c r="C90" s="41" t="s">
        <v>198</v>
      </c>
      <c r="D90" s="41" t="s">
        <v>196</v>
      </c>
      <c r="E90" s="1">
        <v>7670</v>
      </c>
      <c r="F90" s="20" t="s">
        <v>164</v>
      </c>
      <c r="G90" s="20">
        <v>36</v>
      </c>
      <c r="H90" s="20">
        <v>2</v>
      </c>
      <c r="I90" s="20">
        <v>10</v>
      </c>
      <c r="J90" s="20">
        <v>0</v>
      </c>
      <c r="K90" s="20">
        <v>0</v>
      </c>
      <c r="L90" s="20"/>
      <c r="M90" s="20"/>
      <c r="N90" s="20">
        <v>1</v>
      </c>
      <c r="O90" s="20">
        <v>1</v>
      </c>
      <c r="P90" s="20"/>
      <c r="Q90" s="20"/>
      <c r="R90" s="20">
        <v>1</v>
      </c>
      <c r="S90" s="20">
        <v>1</v>
      </c>
      <c r="T90" s="2"/>
    </row>
    <row r="91" spans="1:20" x14ac:dyDescent="0.35">
      <c r="A91" s="45" t="s">
        <v>118</v>
      </c>
      <c r="B91" s="41" t="s">
        <v>194</v>
      </c>
      <c r="C91" s="41" t="s">
        <v>249</v>
      </c>
      <c r="D91" s="41" t="s">
        <v>249</v>
      </c>
      <c r="E91" s="4">
        <v>997.42857142857167</v>
      </c>
      <c r="F91" s="5" t="s">
        <v>164</v>
      </c>
      <c r="G91" s="5">
        <v>30</v>
      </c>
      <c r="H91" s="5">
        <v>1</v>
      </c>
      <c r="I91" s="5">
        <v>10</v>
      </c>
      <c r="J91" s="5">
        <v>0</v>
      </c>
      <c r="K91" s="5">
        <v>0</v>
      </c>
      <c r="L91" s="5"/>
      <c r="M91" s="5"/>
      <c r="N91" s="5">
        <v>1</v>
      </c>
      <c r="O91" s="5">
        <v>1</v>
      </c>
      <c r="P91" s="5"/>
      <c r="Q91" s="5"/>
      <c r="R91" s="5">
        <v>1</v>
      </c>
      <c r="S91" s="5">
        <v>2</v>
      </c>
      <c r="T91" s="2"/>
    </row>
    <row r="92" spans="1:20" x14ac:dyDescent="0.35">
      <c r="A92" s="40" t="s">
        <v>11</v>
      </c>
      <c r="B92" s="41" t="s">
        <v>194</v>
      </c>
      <c r="C92" s="41" t="s">
        <v>200</v>
      </c>
      <c r="D92" s="41" t="s">
        <v>196</v>
      </c>
      <c r="E92" s="2">
        <v>3975.5</v>
      </c>
      <c r="F92" s="20" t="s">
        <v>164</v>
      </c>
      <c r="G92" s="20">
        <v>35</v>
      </c>
      <c r="H92" s="20">
        <v>2</v>
      </c>
      <c r="I92" s="20">
        <v>0</v>
      </c>
      <c r="J92" s="20">
        <v>0</v>
      </c>
      <c r="K92" s="20">
        <v>0</v>
      </c>
      <c r="L92" s="20"/>
      <c r="M92" s="20"/>
      <c r="N92" s="20">
        <v>1</v>
      </c>
      <c r="O92" s="20">
        <v>1</v>
      </c>
      <c r="P92" s="20"/>
      <c r="Q92" s="20"/>
      <c r="R92" s="20">
        <v>2</v>
      </c>
      <c r="S92" s="20">
        <v>2</v>
      </c>
      <c r="T92" s="2"/>
    </row>
    <row r="93" spans="1:20" x14ac:dyDescent="0.35">
      <c r="A93" s="40" t="s">
        <v>17</v>
      </c>
      <c r="B93" s="41" t="s">
        <v>194</v>
      </c>
      <c r="C93" s="41" t="s">
        <v>198</v>
      </c>
      <c r="D93" s="41" t="s">
        <v>196</v>
      </c>
      <c r="E93" s="2">
        <v>4755.4999999999991</v>
      </c>
      <c r="F93" s="20" t="s">
        <v>164</v>
      </c>
      <c r="G93" s="20">
        <v>68</v>
      </c>
      <c r="H93" s="20">
        <v>2</v>
      </c>
      <c r="I93" s="20">
        <v>5</v>
      </c>
      <c r="J93" s="20">
        <v>0</v>
      </c>
      <c r="K93" s="20">
        <v>0</v>
      </c>
      <c r="L93" s="20"/>
      <c r="M93" s="20"/>
      <c r="N93" s="20">
        <v>1</v>
      </c>
      <c r="O93" s="20">
        <v>1</v>
      </c>
      <c r="P93" s="20"/>
      <c r="Q93" s="20"/>
      <c r="R93" s="20">
        <v>2</v>
      </c>
      <c r="S93" s="20">
        <v>1</v>
      </c>
      <c r="T93" s="2"/>
    </row>
    <row r="94" spans="1:20" x14ac:dyDescent="0.35">
      <c r="A94" s="45" t="s">
        <v>251</v>
      </c>
      <c r="B94" s="41" t="s">
        <v>197</v>
      </c>
      <c r="C94" s="41" t="s">
        <v>198</v>
      </c>
      <c r="D94" s="41" t="s">
        <v>194</v>
      </c>
      <c r="E94" s="4">
        <v>1556.0000000000002</v>
      </c>
      <c r="F94" s="5" t="s">
        <v>164</v>
      </c>
      <c r="G94" s="5">
        <v>67</v>
      </c>
      <c r="H94" s="5">
        <v>2</v>
      </c>
      <c r="I94" s="5">
        <v>5</v>
      </c>
      <c r="J94" s="5">
        <v>0</v>
      </c>
      <c r="K94" s="5">
        <v>0</v>
      </c>
      <c r="L94" s="5"/>
      <c r="M94" s="5"/>
      <c r="N94" s="5">
        <v>1</v>
      </c>
      <c r="O94" s="5">
        <v>1</v>
      </c>
      <c r="P94" s="5"/>
      <c r="Q94" s="5"/>
      <c r="R94" s="5">
        <v>2</v>
      </c>
      <c r="S94" s="5">
        <v>1</v>
      </c>
      <c r="T94" s="2"/>
    </row>
    <row r="95" spans="1:20" x14ac:dyDescent="0.35">
      <c r="A95" s="40" t="s">
        <v>239</v>
      </c>
      <c r="B95" s="41" t="s">
        <v>194</v>
      </c>
      <c r="C95" s="41" t="s">
        <v>198</v>
      </c>
      <c r="D95" s="41" t="s">
        <v>196</v>
      </c>
      <c r="E95" s="2">
        <v>3680.4999999999995</v>
      </c>
      <c r="F95" s="20" t="s">
        <v>164</v>
      </c>
      <c r="G95" s="20">
        <v>64</v>
      </c>
      <c r="H95" s="20">
        <v>2</v>
      </c>
      <c r="I95" s="20">
        <v>35</v>
      </c>
      <c r="J95" s="20">
        <v>1</v>
      </c>
      <c r="K95" s="20">
        <v>1</v>
      </c>
      <c r="L95" s="20"/>
      <c r="M95" s="20"/>
      <c r="N95" s="20">
        <v>1</v>
      </c>
      <c r="O95" s="20">
        <v>1</v>
      </c>
      <c r="P95" s="20"/>
      <c r="Q95" s="20"/>
      <c r="R95" s="20">
        <v>1</v>
      </c>
      <c r="S95" s="20">
        <v>2</v>
      </c>
      <c r="T95" s="2"/>
    </row>
    <row r="96" spans="1:20" x14ac:dyDescent="0.35">
      <c r="A96" s="45" t="s">
        <v>110</v>
      </c>
      <c r="B96" s="41" t="s">
        <v>194</v>
      </c>
      <c r="C96" s="41" t="s">
        <v>200</v>
      </c>
      <c r="D96" s="41" t="s">
        <v>194</v>
      </c>
      <c r="E96" s="4">
        <v>2836</v>
      </c>
      <c r="F96" s="5" t="s">
        <v>164</v>
      </c>
      <c r="G96" s="5">
        <v>28</v>
      </c>
      <c r="H96" s="5">
        <v>1</v>
      </c>
      <c r="I96" s="5">
        <v>10</v>
      </c>
      <c r="J96" s="5">
        <v>1</v>
      </c>
      <c r="K96" s="5">
        <v>1</v>
      </c>
      <c r="L96" s="5"/>
      <c r="M96" s="5"/>
      <c r="N96" s="5">
        <v>1</v>
      </c>
      <c r="O96" s="5">
        <v>1</v>
      </c>
      <c r="P96" s="5"/>
      <c r="Q96" s="5"/>
      <c r="R96" s="5">
        <v>1</v>
      </c>
      <c r="S96" s="5">
        <v>2</v>
      </c>
      <c r="T96" s="2"/>
    </row>
    <row r="97" spans="1:20" x14ac:dyDescent="0.35">
      <c r="A97" s="40" t="s">
        <v>24</v>
      </c>
      <c r="B97" s="41" t="s">
        <v>194</v>
      </c>
      <c r="C97" s="41" t="s">
        <v>198</v>
      </c>
      <c r="D97" s="41" t="s">
        <v>197</v>
      </c>
      <c r="E97" s="2">
        <v>4230.5</v>
      </c>
      <c r="F97" s="20" t="s">
        <v>164</v>
      </c>
      <c r="G97" s="20">
        <v>42</v>
      </c>
      <c r="H97" s="20">
        <v>1</v>
      </c>
      <c r="I97" s="20">
        <v>15</v>
      </c>
      <c r="J97" s="20">
        <v>1</v>
      </c>
      <c r="K97" s="20">
        <v>1</v>
      </c>
      <c r="L97" s="20"/>
      <c r="M97" s="20"/>
      <c r="N97" s="20">
        <v>1</v>
      </c>
      <c r="O97" s="20">
        <v>1</v>
      </c>
      <c r="P97" s="20"/>
      <c r="Q97" s="20"/>
      <c r="R97" s="20">
        <v>2</v>
      </c>
      <c r="S97" s="20">
        <v>1</v>
      </c>
      <c r="T97" s="2"/>
    </row>
    <row r="98" spans="1:20" x14ac:dyDescent="0.35">
      <c r="A98" s="40" t="s">
        <v>241</v>
      </c>
      <c r="B98" s="41" t="s">
        <v>197</v>
      </c>
      <c r="C98" s="41" t="s">
        <v>200</v>
      </c>
      <c r="D98" s="41" t="s">
        <v>194</v>
      </c>
      <c r="E98" s="1">
        <v>6000</v>
      </c>
      <c r="F98" s="20" t="s">
        <v>164</v>
      </c>
      <c r="G98" s="20">
        <v>43</v>
      </c>
      <c r="H98" s="20">
        <v>1</v>
      </c>
      <c r="I98" s="20">
        <v>10</v>
      </c>
      <c r="J98" s="20">
        <v>1</v>
      </c>
      <c r="K98" s="20">
        <v>1</v>
      </c>
      <c r="L98" s="20"/>
      <c r="M98" s="20"/>
      <c r="N98" s="20">
        <v>1</v>
      </c>
      <c r="O98" s="20">
        <v>1</v>
      </c>
      <c r="P98" s="20"/>
      <c r="Q98" s="20"/>
      <c r="R98" s="20">
        <v>2</v>
      </c>
      <c r="S98" s="20">
        <v>1</v>
      </c>
      <c r="T98" s="2"/>
    </row>
    <row r="99" spans="1:20" x14ac:dyDescent="0.35">
      <c r="A99" s="40" t="s">
        <v>10</v>
      </c>
      <c r="B99" s="41" t="s">
        <v>197</v>
      </c>
      <c r="C99" s="41" t="s">
        <v>200</v>
      </c>
      <c r="D99" s="41" t="s">
        <v>197</v>
      </c>
      <c r="E99" s="2">
        <v>3850.5</v>
      </c>
      <c r="F99" s="20" t="s">
        <v>164</v>
      </c>
      <c r="G99" s="20">
        <v>43</v>
      </c>
      <c r="H99" s="20">
        <v>1</v>
      </c>
      <c r="I99" s="20">
        <v>15</v>
      </c>
      <c r="J99" s="20">
        <v>3</v>
      </c>
      <c r="K99" s="20">
        <v>3</v>
      </c>
      <c r="L99" s="20"/>
      <c r="M99" s="20"/>
      <c r="N99" s="20">
        <v>1</v>
      </c>
      <c r="O99" s="20">
        <v>1</v>
      </c>
      <c r="P99" s="20"/>
      <c r="Q99" s="20"/>
      <c r="R99" s="20">
        <v>2</v>
      </c>
      <c r="S99" s="20">
        <v>2</v>
      </c>
      <c r="T99" s="2"/>
    </row>
    <row r="100" spans="1:20" x14ac:dyDescent="0.35">
      <c r="A100" s="40" t="s">
        <v>37</v>
      </c>
      <c r="B100" s="41" t="s">
        <v>197</v>
      </c>
      <c r="C100" s="41" t="s">
        <v>198</v>
      </c>
      <c r="D100" s="41" t="s">
        <v>197</v>
      </c>
      <c r="E100" s="1">
        <v>7850.0000000000009</v>
      </c>
      <c r="F100" s="20" t="s">
        <v>164</v>
      </c>
      <c r="G100" s="20">
        <v>31</v>
      </c>
      <c r="H100" s="20">
        <v>1</v>
      </c>
      <c r="I100" s="20">
        <v>30</v>
      </c>
      <c r="J100" s="20">
        <v>9</v>
      </c>
      <c r="K100" s="20">
        <v>9</v>
      </c>
      <c r="L100" s="20"/>
      <c r="M100" s="20"/>
      <c r="N100" s="20">
        <v>1</v>
      </c>
      <c r="O100" s="20">
        <v>1</v>
      </c>
      <c r="P100" s="20"/>
      <c r="Q100" s="20"/>
      <c r="R100" s="20">
        <v>1</v>
      </c>
      <c r="S100" s="20">
        <v>1</v>
      </c>
      <c r="T100" s="2"/>
    </row>
    <row r="101" spans="1:20" x14ac:dyDescent="0.35">
      <c r="A101" s="45" t="s">
        <v>278</v>
      </c>
      <c r="B101" s="41" t="s">
        <v>197</v>
      </c>
      <c r="C101" s="41" t="s">
        <v>249</v>
      </c>
      <c r="D101" s="41" t="s">
        <v>249</v>
      </c>
      <c r="E101" s="78">
        <v>1824.5709999999999</v>
      </c>
      <c r="F101" s="5" t="s">
        <v>164</v>
      </c>
      <c r="G101" s="5">
        <v>62</v>
      </c>
      <c r="H101" s="5">
        <v>1</v>
      </c>
      <c r="I101" s="5">
        <v>16</v>
      </c>
      <c r="J101" s="5">
        <v>0</v>
      </c>
      <c r="K101" s="5">
        <v>0</v>
      </c>
      <c r="L101" s="5"/>
      <c r="M101" s="5"/>
      <c r="N101" s="5">
        <v>1.94</v>
      </c>
      <c r="O101" s="5">
        <v>1.94</v>
      </c>
      <c r="P101" s="5"/>
      <c r="Q101" s="5"/>
      <c r="R101" s="5">
        <v>0</v>
      </c>
      <c r="S101" s="5">
        <v>1</v>
      </c>
      <c r="T101" s="3"/>
    </row>
    <row r="102" spans="1:20" x14ac:dyDescent="0.35">
      <c r="A102" s="40" t="s">
        <v>238</v>
      </c>
      <c r="B102" s="41" t="s">
        <v>197</v>
      </c>
      <c r="C102" s="41" t="s">
        <v>200</v>
      </c>
      <c r="D102" s="41" t="s">
        <v>197</v>
      </c>
      <c r="E102" s="2">
        <v>5185.4999999999991</v>
      </c>
      <c r="F102" s="20" t="s">
        <v>164</v>
      </c>
      <c r="G102" s="20">
        <v>35</v>
      </c>
      <c r="H102" s="20">
        <v>1</v>
      </c>
      <c r="I102" s="20">
        <v>37</v>
      </c>
      <c r="J102" s="20">
        <v>10</v>
      </c>
      <c r="K102" s="20"/>
      <c r="L102" s="20">
        <v>10</v>
      </c>
      <c r="M102" s="20"/>
      <c r="N102" s="20">
        <v>2</v>
      </c>
      <c r="O102" s="20">
        <v>2</v>
      </c>
      <c r="P102" s="20"/>
      <c r="Q102" s="20"/>
      <c r="R102" s="20">
        <v>0</v>
      </c>
      <c r="S102" s="20">
        <v>1</v>
      </c>
      <c r="T102" s="2"/>
    </row>
    <row r="103" spans="1:20" x14ac:dyDescent="0.35">
      <c r="A103" s="40" t="s">
        <v>27</v>
      </c>
      <c r="B103" s="41" t="s">
        <v>194</v>
      </c>
      <c r="C103" s="41" t="s">
        <v>198</v>
      </c>
      <c r="D103" s="41" t="s">
        <v>196</v>
      </c>
      <c r="E103" s="2">
        <v>185.5</v>
      </c>
      <c r="F103" s="20" t="s">
        <v>164</v>
      </c>
      <c r="G103" s="20">
        <v>32</v>
      </c>
      <c r="H103" s="20">
        <v>1</v>
      </c>
      <c r="I103" s="20">
        <v>10</v>
      </c>
      <c r="J103" s="20">
        <v>0</v>
      </c>
      <c r="K103" s="20">
        <v>0</v>
      </c>
      <c r="L103" s="20"/>
      <c r="M103" s="20"/>
      <c r="N103" s="20">
        <v>2</v>
      </c>
      <c r="O103" s="20">
        <v>2</v>
      </c>
      <c r="P103" s="20"/>
      <c r="Q103" s="20"/>
      <c r="R103" s="20">
        <v>1</v>
      </c>
      <c r="S103" s="20">
        <v>1</v>
      </c>
      <c r="T103" s="2"/>
    </row>
    <row r="104" spans="1:20" x14ac:dyDescent="0.35">
      <c r="A104" s="45" t="s">
        <v>117</v>
      </c>
      <c r="B104" s="46" t="s">
        <v>194</v>
      </c>
      <c r="C104" s="46" t="s">
        <v>249</v>
      </c>
      <c r="D104" s="46" t="s">
        <v>196</v>
      </c>
      <c r="E104" s="4">
        <v>1500</v>
      </c>
      <c r="F104" s="5" t="s">
        <v>164</v>
      </c>
      <c r="G104" s="5">
        <v>68</v>
      </c>
      <c r="H104" s="5">
        <v>2</v>
      </c>
      <c r="I104" s="5">
        <v>50</v>
      </c>
      <c r="J104" s="5">
        <v>0</v>
      </c>
      <c r="K104" s="5">
        <v>0</v>
      </c>
      <c r="L104" s="5"/>
      <c r="M104" s="5"/>
      <c r="N104" s="5">
        <v>2</v>
      </c>
      <c r="O104" s="5">
        <v>2</v>
      </c>
      <c r="P104" s="5"/>
      <c r="Q104" s="5"/>
      <c r="R104" s="5">
        <v>1</v>
      </c>
      <c r="S104" s="5">
        <v>1</v>
      </c>
      <c r="T104" s="2"/>
    </row>
    <row r="105" spans="1:20" x14ac:dyDescent="0.35">
      <c r="A105" s="45" t="s">
        <v>120</v>
      </c>
      <c r="B105" s="41" t="s">
        <v>194</v>
      </c>
      <c r="C105" s="41" t="s">
        <v>249</v>
      </c>
      <c r="D105" s="41" t="s">
        <v>196</v>
      </c>
      <c r="E105" s="78">
        <v>7670</v>
      </c>
      <c r="F105" s="5" t="s">
        <v>164</v>
      </c>
      <c r="G105" s="5">
        <v>66</v>
      </c>
      <c r="H105" s="5">
        <v>2</v>
      </c>
      <c r="I105" s="5">
        <v>10</v>
      </c>
      <c r="J105" s="5">
        <v>0</v>
      </c>
      <c r="K105" s="5">
        <v>0</v>
      </c>
      <c r="L105" s="5"/>
      <c r="M105" s="5"/>
      <c r="N105" s="5">
        <v>2</v>
      </c>
      <c r="O105" s="5">
        <v>2</v>
      </c>
      <c r="P105" s="5"/>
      <c r="Q105" s="5"/>
      <c r="R105" s="5">
        <v>1</v>
      </c>
      <c r="S105" s="5">
        <v>1</v>
      </c>
      <c r="T105" s="2"/>
    </row>
    <row r="106" spans="1:20" x14ac:dyDescent="0.35">
      <c r="A106" s="40" t="s">
        <v>18</v>
      </c>
      <c r="B106" s="41" t="s">
        <v>197</v>
      </c>
      <c r="C106" s="41" t="s">
        <v>198</v>
      </c>
      <c r="D106" s="41" t="s">
        <v>197</v>
      </c>
      <c r="E106" s="2">
        <v>3895.5</v>
      </c>
      <c r="F106" s="20" t="s">
        <v>164</v>
      </c>
      <c r="G106" s="20">
        <v>54</v>
      </c>
      <c r="H106" s="20">
        <v>1</v>
      </c>
      <c r="I106" s="20">
        <v>25</v>
      </c>
      <c r="J106" s="20">
        <v>0</v>
      </c>
      <c r="K106" s="20">
        <v>0</v>
      </c>
      <c r="L106" s="20"/>
      <c r="M106" s="20"/>
      <c r="N106" s="20">
        <v>2</v>
      </c>
      <c r="O106" s="20">
        <v>2</v>
      </c>
      <c r="P106" s="20"/>
      <c r="Q106" s="20"/>
      <c r="R106" s="20">
        <v>2</v>
      </c>
      <c r="S106" s="20">
        <v>1</v>
      </c>
      <c r="T106" s="2"/>
    </row>
    <row r="107" spans="1:20" x14ac:dyDescent="0.35">
      <c r="A107" s="45" t="s">
        <v>133</v>
      </c>
      <c r="B107" s="41" t="s">
        <v>197</v>
      </c>
      <c r="C107" s="41" t="s">
        <v>200</v>
      </c>
      <c r="D107" s="41" t="s">
        <v>194</v>
      </c>
      <c r="E107" s="4">
        <v>1687.4285714285711</v>
      </c>
      <c r="F107" s="5" t="s">
        <v>164</v>
      </c>
      <c r="G107" s="5">
        <v>65</v>
      </c>
      <c r="H107" s="5">
        <v>1</v>
      </c>
      <c r="I107" s="5">
        <v>10</v>
      </c>
      <c r="J107" s="5">
        <v>0</v>
      </c>
      <c r="K107" s="5">
        <v>0</v>
      </c>
      <c r="L107" s="5"/>
      <c r="M107" s="5"/>
      <c r="N107" s="5">
        <v>2</v>
      </c>
      <c r="O107" s="5">
        <v>2</v>
      </c>
      <c r="P107" s="5"/>
      <c r="Q107" s="5"/>
      <c r="R107" s="5">
        <v>2</v>
      </c>
      <c r="S107" s="5">
        <v>1</v>
      </c>
      <c r="T107" s="1"/>
    </row>
    <row r="108" spans="1:20" x14ac:dyDescent="0.35">
      <c r="A108" s="40" t="s">
        <v>36</v>
      </c>
      <c r="B108" s="41" t="s">
        <v>197</v>
      </c>
      <c r="C108" s="41" t="s">
        <v>200</v>
      </c>
      <c r="D108" s="5" t="s">
        <v>197</v>
      </c>
      <c r="E108" s="1">
        <v>4783.333333333333</v>
      </c>
      <c r="F108" s="20" t="s">
        <v>164</v>
      </c>
      <c r="G108" s="20">
        <v>54</v>
      </c>
      <c r="H108" s="20">
        <v>2</v>
      </c>
      <c r="I108" s="20">
        <v>25</v>
      </c>
      <c r="J108" s="20">
        <v>1</v>
      </c>
      <c r="K108" s="20">
        <v>1</v>
      </c>
      <c r="L108" s="20"/>
      <c r="M108" s="20"/>
      <c r="N108" s="20">
        <v>2</v>
      </c>
      <c r="O108" s="20">
        <v>2</v>
      </c>
      <c r="P108" s="20"/>
      <c r="Q108" s="20"/>
      <c r="R108" s="20">
        <v>1</v>
      </c>
      <c r="S108" s="80">
        <v>2</v>
      </c>
      <c r="T108" s="1"/>
    </row>
    <row r="109" spans="1:20" x14ac:dyDescent="0.35">
      <c r="A109" s="44" t="s">
        <v>43</v>
      </c>
      <c r="B109" s="41" t="s">
        <v>197</v>
      </c>
      <c r="C109" s="41" t="s">
        <v>198</v>
      </c>
      <c r="D109" s="41" t="s">
        <v>249</v>
      </c>
      <c r="E109" s="4">
        <v>893.14285714285711</v>
      </c>
      <c r="F109" s="5" t="s">
        <v>164</v>
      </c>
      <c r="G109" s="5">
        <v>46</v>
      </c>
      <c r="H109" s="5">
        <v>2</v>
      </c>
      <c r="I109" s="5">
        <v>10</v>
      </c>
      <c r="J109" s="5">
        <v>1</v>
      </c>
      <c r="K109" s="5">
        <v>1</v>
      </c>
      <c r="L109" s="5"/>
      <c r="M109" s="5"/>
      <c r="N109" s="5">
        <v>2</v>
      </c>
      <c r="O109" s="5">
        <v>2</v>
      </c>
      <c r="P109" s="5"/>
      <c r="Q109" s="5"/>
      <c r="R109" s="5">
        <v>1</v>
      </c>
      <c r="S109" s="79">
        <v>2</v>
      </c>
      <c r="T109" s="1"/>
    </row>
    <row r="110" spans="1:20" x14ac:dyDescent="0.35">
      <c r="A110" s="40" t="s">
        <v>38</v>
      </c>
      <c r="B110" s="43" t="s">
        <v>197</v>
      </c>
      <c r="C110" s="43" t="s">
        <v>200</v>
      </c>
      <c r="D110" s="43" t="s">
        <v>197</v>
      </c>
      <c r="E110" s="4">
        <v>1538.8571428571424</v>
      </c>
      <c r="F110" s="20" t="s">
        <v>164</v>
      </c>
      <c r="G110" s="20">
        <v>36</v>
      </c>
      <c r="H110" s="20">
        <v>2</v>
      </c>
      <c r="I110" s="20">
        <v>0</v>
      </c>
      <c r="J110" s="20">
        <v>1</v>
      </c>
      <c r="K110" s="20">
        <v>1</v>
      </c>
      <c r="L110" s="20"/>
      <c r="M110" s="20"/>
      <c r="N110" s="20">
        <v>2</v>
      </c>
      <c r="O110" s="20">
        <v>2</v>
      </c>
      <c r="P110" s="20"/>
      <c r="Q110" s="20"/>
      <c r="R110" s="20">
        <v>2</v>
      </c>
      <c r="S110" s="20">
        <v>2</v>
      </c>
      <c r="T110" s="1"/>
    </row>
    <row r="111" spans="1:20" x14ac:dyDescent="0.35">
      <c r="A111" s="44" t="s">
        <v>41</v>
      </c>
      <c r="B111" s="43" t="s">
        <v>194</v>
      </c>
      <c r="C111" s="43" t="s">
        <v>200</v>
      </c>
      <c r="D111" s="43" t="s">
        <v>196</v>
      </c>
      <c r="E111" s="4">
        <v>993.14285714285722</v>
      </c>
      <c r="F111" s="5" t="s">
        <v>164</v>
      </c>
      <c r="G111" s="5">
        <v>46</v>
      </c>
      <c r="H111" s="5">
        <v>1</v>
      </c>
      <c r="I111" s="5">
        <v>5</v>
      </c>
      <c r="J111" s="5">
        <v>1</v>
      </c>
      <c r="K111" s="5">
        <v>1</v>
      </c>
      <c r="L111" s="5"/>
      <c r="M111" s="5"/>
      <c r="N111" s="5">
        <v>2</v>
      </c>
      <c r="O111" s="5">
        <v>2</v>
      </c>
      <c r="P111" s="5"/>
      <c r="Q111" s="5"/>
      <c r="R111" s="5">
        <v>2</v>
      </c>
      <c r="S111" s="5">
        <v>1</v>
      </c>
      <c r="T111" s="1"/>
    </row>
    <row r="112" spans="1:20" x14ac:dyDescent="0.35">
      <c r="A112" s="40" t="s">
        <v>247</v>
      </c>
      <c r="B112" s="41" t="s">
        <v>197</v>
      </c>
      <c r="C112" s="41" t="s">
        <v>200</v>
      </c>
      <c r="D112" s="5" t="s">
        <v>197</v>
      </c>
      <c r="E112" s="1">
        <v>6000</v>
      </c>
      <c r="F112" s="20" t="s">
        <v>164</v>
      </c>
      <c r="G112" s="20">
        <v>52</v>
      </c>
      <c r="H112" s="20">
        <v>2</v>
      </c>
      <c r="I112" s="20">
        <v>25</v>
      </c>
      <c r="J112" s="20">
        <v>2</v>
      </c>
      <c r="K112" s="20">
        <v>2</v>
      </c>
      <c r="L112" s="20"/>
      <c r="M112" s="20"/>
      <c r="N112" s="20">
        <v>2</v>
      </c>
      <c r="O112" s="20">
        <v>2</v>
      </c>
      <c r="P112" s="20"/>
      <c r="Q112" s="20"/>
      <c r="R112" s="20">
        <v>1</v>
      </c>
      <c r="S112" s="20">
        <v>1</v>
      </c>
      <c r="T112" s="1"/>
    </row>
    <row r="113" spans="1:20" x14ac:dyDescent="0.35">
      <c r="A113" s="45" t="s">
        <v>130</v>
      </c>
      <c r="B113" s="41" t="s">
        <v>194</v>
      </c>
      <c r="C113" s="41" t="s">
        <v>249</v>
      </c>
      <c r="D113" s="41" t="s">
        <v>249</v>
      </c>
      <c r="E113" s="4">
        <v>1547.4285714285713</v>
      </c>
      <c r="F113" s="5" t="s">
        <v>164</v>
      </c>
      <c r="G113" s="5">
        <v>65</v>
      </c>
      <c r="H113" s="5">
        <v>1</v>
      </c>
      <c r="I113" s="5">
        <v>30</v>
      </c>
      <c r="J113" s="5">
        <v>2</v>
      </c>
      <c r="K113" s="5">
        <v>2</v>
      </c>
      <c r="L113" s="5"/>
      <c r="M113" s="5"/>
      <c r="N113" s="5">
        <v>2</v>
      </c>
      <c r="O113" s="5">
        <v>2</v>
      </c>
      <c r="P113" s="5"/>
      <c r="Q113" s="5"/>
      <c r="R113" s="5">
        <v>1</v>
      </c>
      <c r="S113" s="5">
        <v>1</v>
      </c>
      <c r="T113" s="1"/>
    </row>
    <row r="114" spans="1:20" x14ac:dyDescent="0.35">
      <c r="A114" s="45" t="s">
        <v>115</v>
      </c>
      <c r="B114" s="41" t="s">
        <v>194</v>
      </c>
      <c r="C114" s="41" t="s">
        <v>249</v>
      </c>
      <c r="D114" s="41" t="s">
        <v>196</v>
      </c>
      <c r="E114" s="4">
        <v>2740.2857142857138</v>
      </c>
      <c r="F114" s="5" t="s">
        <v>164</v>
      </c>
      <c r="G114" s="5">
        <v>42</v>
      </c>
      <c r="H114" s="5">
        <v>1</v>
      </c>
      <c r="I114" s="5">
        <v>5</v>
      </c>
      <c r="J114" s="5">
        <v>2</v>
      </c>
      <c r="K114" s="5">
        <v>2</v>
      </c>
      <c r="L114" s="5"/>
      <c r="M114" s="5"/>
      <c r="N114" s="5">
        <v>2</v>
      </c>
      <c r="O114" s="5">
        <v>2</v>
      </c>
      <c r="P114" s="5"/>
      <c r="Q114" s="5"/>
      <c r="R114" s="5">
        <v>2</v>
      </c>
      <c r="S114" s="5">
        <v>1</v>
      </c>
      <c r="T114" s="1"/>
    </row>
    <row r="115" spans="1:20" x14ac:dyDescent="0.35">
      <c r="A115" s="45" t="s">
        <v>250</v>
      </c>
      <c r="B115" s="41" t="s">
        <v>194</v>
      </c>
      <c r="C115" s="41" t="s">
        <v>249</v>
      </c>
      <c r="D115" s="41" t="s">
        <v>196</v>
      </c>
      <c r="E115" s="4">
        <v>63.14285714285721</v>
      </c>
      <c r="F115" s="5" t="s">
        <v>164</v>
      </c>
      <c r="G115" s="5">
        <v>43</v>
      </c>
      <c r="H115" s="5">
        <v>2</v>
      </c>
      <c r="I115" s="5">
        <v>20</v>
      </c>
      <c r="J115" s="5">
        <v>3</v>
      </c>
      <c r="K115" s="5">
        <v>3</v>
      </c>
      <c r="L115" s="5"/>
      <c r="M115" s="5"/>
      <c r="N115" s="5">
        <v>2</v>
      </c>
      <c r="O115" s="5">
        <v>2</v>
      </c>
      <c r="P115" s="5"/>
      <c r="Q115" s="5"/>
      <c r="R115" s="5">
        <v>1</v>
      </c>
      <c r="S115" s="5">
        <v>2</v>
      </c>
      <c r="T115" s="1"/>
    </row>
    <row r="116" spans="1:20" x14ac:dyDescent="0.35">
      <c r="A116" s="45" t="s">
        <v>127</v>
      </c>
      <c r="B116" s="41" t="s">
        <v>194</v>
      </c>
      <c r="C116" s="41" t="s">
        <v>195</v>
      </c>
      <c r="D116" s="41" t="s">
        <v>196</v>
      </c>
      <c r="E116" s="2">
        <v>3975.5</v>
      </c>
      <c r="F116" s="5" t="s">
        <v>164</v>
      </c>
      <c r="G116" s="5">
        <v>29</v>
      </c>
      <c r="H116" s="5">
        <v>1</v>
      </c>
      <c r="I116" s="5">
        <v>38</v>
      </c>
      <c r="J116" s="5">
        <v>3</v>
      </c>
      <c r="K116" s="5">
        <v>3</v>
      </c>
      <c r="L116" s="5"/>
      <c r="M116" s="5"/>
      <c r="N116" s="5">
        <v>2</v>
      </c>
      <c r="O116" s="5">
        <v>2</v>
      </c>
      <c r="P116" s="5"/>
      <c r="Q116" s="5"/>
      <c r="R116" s="5">
        <v>1</v>
      </c>
      <c r="S116" s="5">
        <v>2</v>
      </c>
      <c r="T116" s="1"/>
    </row>
    <row r="117" spans="1:20" x14ac:dyDescent="0.35">
      <c r="A117" s="45" t="s">
        <v>123</v>
      </c>
      <c r="B117" s="41" t="s">
        <v>194</v>
      </c>
      <c r="C117" s="41" t="s">
        <v>200</v>
      </c>
      <c r="D117" s="41" t="s">
        <v>196</v>
      </c>
      <c r="E117" s="4">
        <v>2567.4285714285706</v>
      </c>
      <c r="F117" s="5" t="s">
        <v>164</v>
      </c>
      <c r="G117" s="5">
        <v>55</v>
      </c>
      <c r="H117" s="5">
        <v>1</v>
      </c>
      <c r="I117" s="5">
        <v>10</v>
      </c>
      <c r="J117" s="5">
        <v>4</v>
      </c>
      <c r="K117" s="5">
        <v>4</v>
      </c>
      <c r="L117" s="5"/>
      <c r="M117" s="5"/>
      <c r="N117" s="5">
        <v>2</v>
      </c>
      <c r="O117" s="5">
        <v>2</v>
      </c>
      <c r="P117" s="5"/>
      <c r="Q117" s="5"/>
      <c r="R117" s="5">
        <v>2</v>
      </c>
      <c r="S117" s="5">
        <v>1</v>
      </c>
      <c r="T117" s="1"/>
    </row>
    <row r="118" spans="1:20" x14ac:dyDescent="0.35">
      <c r="A118" s="45" t="s">
        <v>285</v>
      </c>
      <c r="B118" s="41" t="s">
        <v>194</v>
      </c>
      <c r="C118" s="41" t="s">
        <v>249</v>
      </c>
      <c r="D118" t="s">
        <v>249</v>
      </c>
      <c r="E118" s="78">
        <v>1574.5709999999999</v>
      </c>
      <c r="F118" s="10" t="s">
        <v>164</v>
      </c>
      <c r="G118" s="10">
        <v>44</v>
      </c>
      <c r="H118" s="10">
        <v>0</v>
      </c>
      <c r="I118" s="10">
        <v>23</v>
      </c>
      <c r="J118" s="10">
        <v>0.3</v>
      </c>
      <c r="K118" s="10">
        <v>0.3</v>
      </c>
      <c r="L118" s="10"/>
      <c r="M118" s="10"/>
      <c r="N118" s="10">
        <v>2.2200000000000002</v>
      </c>
      <c r="O118" s="10">
        <v>2.2200000000000002</v>
      </c>
      <c r="P118" s="10"/>
      <c r="Q118" s="10"/>
      <c r="R118" s="10">
        <v>0</v>
      </c>
      <c r="S118" s="10">
        <v>2</v>
      </c>
      <c r="T118" s="1"/>
    </row>
    <row r="119" spans="1:20" x14ac:dyDescent="0.35">
      <c r="A119" s="45" t="s">
        <v>284</v>
      </c>
      <c r="B119" s="41" t="s">
        <v>196</v>
      </c>
      <c r="C119" s="41" t="s">
        <v>249</v>
      </c>
      <c r="D119" t="s">
        <v>249</v>
      </c>
      <c r="E119" s="78">
        <v>1824.5709999999999</v>
      </c>
      <c r="F119" s="5" t="s">
        <v>164</v>
      </c>
      <c r="G119" s="5">
        <v>68</v>
      </c>
      <c r="H119" s="10">
        <v>1</v>
      </c>
      <c r="I119" s="5">
        <v>30</v>
      </c>
      <c r="J119" s="5">
        <v>0</v>
      </c>
      <c r="K119" s="10">
        <v>0</v>
      </c>
      <c r="L119" s="10"/>
      <c r="M119" s="10"/>
      <c r="N119" s="5">
        <v>2.38</v>
      </c>
      <c r="O119" s="5">
        <v>2.38</v>
      </c>
      <c r="P119" s="10"/>
      <c r="Q119" s="10"/>
      <c r="R119" s="5">
        <v>0</v>
      </c>
      <c r="S119" s="5"/>
      <c r="T119" s="1"/>
    </row>
    <row r="120" spans="1:20" x14ac:dyDescent="0.35">
      <c r="A120" s="45" t="s">
        <v>272</v>
      </c>
      <c r="B120" s="41" t="s">
        <v>197</v>
      </c>
      <c r="C120" s="41" t="s">
        <v>249</v>
      </c>
      <c r="D120" s="41" t="s">
        <v>249</v>
      </c>
      <c r="E120" s="78">
        <v>2191.7139999999999</v>
      </c>
      <c r="F120" s="10" t="s">
        <v>164</v>
      </c>
      <c r="G120" s="10">
        <v>60</v>
      </c>
      <c r="H120" s="10">
        <v>3</v>
      </c>
      <c r="I120" s="10">
        <v>22</v>
      </c>
      <c r="J120" s="10">
        <v>2</v>
      </c>
      <c r="K120" s="10">
        <v>2</v>
      </c>
      <c r="L120" s="10"/>
      <c r="M120" s="10"/>
      <c r="N120" s="10">
        <v>2.44</v>
      </c>
      <c r="O120" s="10">
        <v>2.44</v>
      </c>
      <c r="P120" s="10"/>
      <c r="Q120" s="10"/>
      <c r="R120" s="10">
        <v>0.375</v>
      </c>
      <c r="S120" s="11">
        <v>1</v>
      </c>
      <c r="T120" s="1"/>
    </row>
    <row r="121" spans="1:20" x14ac:dyDescent="0.35">
      <c r="A121" s="45" t="s">
        <v>122</v>
      </c>
      <c r="B121" s="41" t="s">
        <v>194</v>
      </c>
      <c r="C121" s="41" t="s">
        <v>249</v>
      </c>
      <c r="D121" s="41" t="s">
        <v>196</v>
      </c>
      <c r="E121" s="4">
        <v>1534.5714285714287</v>
      </c>
      <c r="F121" s="5" t="s">
        <v>164</v>
      </c>
      <c r="G121" s="5">
        <v>47</v>
      </c>
      <c r="H121" s="5">
        <v>2</v>
      </c>
      <c r="I121" s="5">
        <v>25</v>
      </c>
      <c r="J121" s="5">
        <v>10</v>
      </c>
      <c r="K121" s="5"/>
      <c r="L121" s="5">
        <v>10</v>
      </c>
      <c r="M121" s="5"/>
      <c r="N121" s="5">
        <v>3</v>
      </c>
      <c r="O121" s="5">
        <v>3</v>
      </c>
      <c r="P121" s="5"/>
      <c r="Q121" s="5"/>
      <c r="R121" s="5">
        <v>2</v>
      </c>
      <c r="S121" s="5">
        <v>1</v>
      </c>
      <c r="T121" s="1"/>
    </row>
    <row r="122" spans="1:20" x14ac:dyDescent="0.35">
      <c r="A122" s="40" t="s">
        <v>240</v>
      </c>
      <c r="B122" s="41" t="s">
        <v>194</v>
      </c>
      <c r="C122" s="41" t="s">
        <v>200</v>
      </c>
      <c r="D122" s="41" t="s">
        <v>196</v>
      </c>
      <c r="E122" s="2">
        <v>4440.5</v>
      </c>
      <c r="F122" s="20" t="s">
        <v>164</v>
      </c>
      <c r="G122" s="20">
        <v>63</v>
      </c>
      <c r="H122" s="20">
        <v>2</v>
      </c>
      <c r="I122" s="20">
        <v>10</v>
      </c>
      <c r="J122" s="20">
        <v>0</v>
      </c>
      <c r="K122" s="20">
        <v>0</v>
      </c>
      <c r="L122" s="20"/>
      <c r="M122" s="20"/>
      <c r="N122" s="20">
        <v>3</v>
      </c>
      <c r="O122" s="20">
        <v>3</v>
      </c>
      <c r="P122" s="20"/>
      <c r="Q122" s="20"/>
      <c r="R122" s="20">
        <v>1</v>
      </c>
      <c r="S122" s="20">
        <v>2</v>
      </c>
      <c r="T122" s="1"/>
    </row>
    <row r="123" spans="1:20" x14ac:dyDescent="0.35">
      <c r="A123" s="40" t="s">
        <v>34</v>
      </c>
      <c r="B123" s="41" t="s">
        <v>196</v>
      </c>
      <c r="C123" s="41" t="s">
        <v>200</v>
      </c>
      <c r="D123" s="5" t="s">
        <v>194</v>
      </c>
      <c r="E123" s="1">
        <v>6143.3333333333339</v>
      </c>
      <c r="F123" s="20" t="s">
        <v>164</v>
      </c>
      <c r="G123" s="20">
        <v>58</v>
      </c>
      <c r="H123" s="20">
        <v>1</v>
      </c>
      <c r="I123" s="20">
        <v>20</v>
      </c>
      <c r="J123" s="20">
        <v>0</v>
      </c>
      <c r="K123" s="20">
        <v>0</v>
      </c>
      <c r="L123" s="20"/>
      <c r="M123" s="20"/>
      <c r="N123" s="20">
        <v>3</v>
      </c>
      <c r="O123" s="20">
        <v>3</v>
      </c>
      <c r="P123" s="20"/>
      <c r="Q123" s="20"/>
      <c r="R123" s="20">
        <v>1</v>
      </c>
      <c r="S123" s="20">
        <v>2</v>
      </c>
      <c r="T123" s="1"/>
    </row>
    <row r="124" spans="1:20" x14ac:dyDescent="0.35">
      <c r="A124" s="45" t="s">
        <v>131</v>
      </c>
      <c r="B124" s="41" t="s">
        <v>194</v>
      </c>
      <c r="C124" s="41" t="s">
        <v>249</v>
      </c>
      <c r="D124" s="41" t="s">
        <v>196</v>
      </c>
      <c r="E124" s="4">
        <v>1824.5714285714284</v>
      </c>
      <c r="F124" s="5" t="s">
        <v>164</v>
      </c>
      <c r="G124" s="5">
        <v>56</v>
      </c>
      <c r="H124" s="5">
        <v>2</v>
      </c>
      <c r="I124" s="5">
        <v>30</v>
      </c>
      <c r="J124" s="5">
        <v>0</v>
      </c>
      <c r="K124" s="5">
        <v>0</v>
      </c>
      <c r="L124" s="5"/>
      <c r="M124" s="5"/>
      <c r="N124" s="5">
        <v>3</v>
      </c>
      <c r="O124" s="5">
        <v>3</v>
      </c>
      <c r="P124" s="5"/>
      <c r="Q124" s="5"/>
      <c r="R124" s="5">
        <v>1</v>
      </c>
      <c r="S124" s="5">
        <v>2</v>
      </c>
      <c r="T124" s="1"/>
    </row>
    <row r="125" spans="1:20" x14ac:dyDescent="0.35">
      <c r="A125" s="45" t="s">
        <v>102</v>
      </c>
      <c r="B125" s="41" t="s">
        <v>197</v>
      </c>
      <c r="C125" s="41" t="s">
        <v>249</v>
      </c>
      <c r="D125" s="41" t="s">
        <v>194</v>
      </c>
      <c r="E125" s="4">
        <v>1723.1428571428567</v>
      </c>
      <c r="F125" s="5" t="s">
        <v>164</v>
      </c>
      <c r="G125" s="5">
        <v>69</v>
      </c>
      <c r="H125" s="5">
        <v>2</v>
      </c>
      <c r="I125" s="5">
        <v>110</v>
      </c>
      <c r="J125" s="5">
        <v>0</v>
      </c>
      <c r="K125" s="5">
        <v>0</v>
      </c>
      <c r="L125" s="5"/>
      <c r="M125" s="5"/>
      <c r="N125" s="5">
        <v>3</v>
      </c>
      <c r="O125" s="5">
        <v>3</v>
      </c>
      <c r="P125" s="5"/>
      <c r="Q125" s="5"/>
      <c r="R125" s="5">
        <v>1</v>
      </c>
      <c r="S125" s="5">
        <v>2</v>
      </c>
      <c r="T125" s="4"/>
    </row>
    <row r="126" spans="1:20" x14ac:dyDescent="0.35">
      <c r="A126" s="45" t="s">
        <v>112</v>
      </c>
      <c r="B126" s="41" t="s">
        <v>194</v>
      </c>
      <c r="C126" s="41" t="s">
        <v>200</v>
      </c>
      <c r="D126" s="41" t="s">
        <v>196</v>
      </c>
      <c r="E126" s="4">
        <v>1441.7142857142853</v>
      </c>
      <c r="F126" s="5" t="s">
        <v>164</v>
      </c>
      <c r="G126" s="5">
        <v>62</v>
      </c>
      <c r="H126" s="5">
        <v>2</v>
      </c>
      <c r="I126" s="5">
        <v>20</v>
      </c>
      <c r="J126" s="5">
        <v>0</v>
      </c>
      <c r="K126" s="5">
        <v>0</v>
      </c>
      <c r="L126" s="5"/>
      <c r="M126" s="5"/>
      <c r="N126" s="5">
        <v>3</v>
      </c>
      <c r="O126" s="5">
        <v>3</v>
      </c>
      <c r="P126" s="5"/>
      <c r="Q126" s="5"/>
      <c r="R126" s="5">
        <v>1</v>
      </c>
      <c r="S126" s="5">
        <v>2</v>
      </c>
      <c r="T126" s="4"/>
    </row>
    <row r="127" spans="1:20" ht="15.5" x14ac:dyDescent="0.35">
      <c r="A127" s="38" t="s">
        <v>8</v>
      </c>
      <c r="B127" s="39" t="s">
        <v>194</v>
      </c>
      <c r="C127" s="39" t="s">
        <v>198</v>
      </c>
      <c r="D127" s="39" t="s">
        <v>197</v>
      </c>
      <c r="E127" s="2">
        <v>6365.4999999999991</v>
      </c>
      <c r="F127" s="20" t="s">
        <v>164</v>
      </c>
      <c r="G127" s="20">
        <v>59</v>
      </c>
      <c r="H127" s="20">
        <v>2</v>
      </c>
      <c r="I127" s="20">
        <v>20</v>
      </c>
      <c r="J127" s="20">
        <v>0</v>
      </c>
      <c r="K127" s="20">
        <v>0</v>
      </c>
      <c r="L127" s="20"/>
      <c r="M127" s="20"/>
      <c r="N127" s="20">
        <v>3</v>
      </c>
      <c r="O127" s="20">
        <v>3</v>
      </c>
      <c r="P127" s="20"/>
      <c r="Q127" s="20"/>
      <c r="R127" s="20">
        <v>2</v>
      </c>
      <c r="S127" s="20">
        <v>1</v>
      </c>
      <c r="T127" s="4"/>
    </row>
    <row r="128" spans="1:20" x14ac:dyDescent="0.35">
      <c r="A128" s="40" t="s">
        <v>21</v>
      </c>
      <c r="B128" s="41" t="s">
        <v>194</v>
      </c>
      <c r="C128" s="41" t="s">
        <v>200</v>
      </c>
      <c r="D128" s="41" t="s">
        <v>196</v>
      </c>
      <c r="E128" s="2">
        <v>5060.4999999999991</v>
      </c>
      <c r="F128" s="20" t="s">
        <v>164</v>
      </c>
      <c r="G128" s="20">
        <v>61</v>
      </c>
      <c r="H128" s="20">
        <v>2</v>
      </c>
      <c r="I128" s="20">
        <v>10</v>
      </c>
      <c r="J128" s="20">
        <v>0</v>
      </c>
      <c r="K128" s="20">
        <v>0</v>
      </c>
      <c r="L128" s="20"/>
      <c r="M128" s="20"/>
      <c r="N128" s="20">
        <v>3</v>
      </c>
      <c r="O128" s="20">
        <v>3</v>
      </c>
      <c r="P128" s="20"/>
      <c r="Q128" s="20"/>
      <c r="R128" s="20">
        <v>2</v>
      </c>
      <c r="S128" s="20">
        <v>1</v>
      </c>
      <c r="T128" s="4"/>
    </row>
    <row r="129" spans="1:20" x14ac:dyDescent="0.35">
      <c r="A129" s="40" t="s">
        <v>26</v>
      </c>
      <c r="B129" s="41" t="s">
        <v>197</v>
      </c>
      <c r="C129" s="41" t="s">
        <v>200</v>
      </c>
      <c r="D129" s="41" t="s">
        <v>194</v>
      </c>
      <c r="E129" s="2">
        <v>4015.5</v>
      </c>
      <c r="F129" s="20" t="s">
        <v>164</v>
      </c>
      <c r="G129" s="20">
        <v>56</v>
      </c>
      <c r="H129" s="20">
        <v>1</v>
      </c>
      <c r="I129" s="20">
        <v>10</v>
      </c>
      <c r="J129" s="20">
        <v>0</v>
      </c>
      <c r="K129" s="20">
        <v>0</v>
      </c>
      <c r="L129" s="20"/>
      <c r="M129" s="20"/>
      <c r="N129" s="20">
        <v>3</v>
      </c>
      <c r="O129" s="20">
        <v>3</v>
      </c>
      <c r="P129" s="20"/>
      <c r="Q129" s="20"/>
      <c r="R129" s="20">
        <v>2</v>
      </c>
      <c r="S129" s="20">
        <v>1</v>
      </c>
      <c r="T129" s="4"/>
    </row>
    <row r="130" spans="1:20" x14ac:dyDescent="0.35">
      <c r="A130" s="40" t="s">
        <v>5</v>
      </c>
      <c r="B130" s="41" t="s">
        <v>194</v>
      </c>
      <c r="C130" s="41" t="s">
        <v>200</v>
      </c>
      <c r="D130" s="41" t="s">
        <v>196</v>
      </c>
      <c r="E130" s="1">
        <v>6303.3333333333321</v>
      </c>
      <c r="F130" s="20" t="s">
        <v>164</v>
      </c>
      <c r="G130" s="20">
        <v>42</v>
      </c>
      <c r="H130" s="20">
        <v>1</v>
      </c>
      <c r="I130" s="20">
        <v>55</v>
      </c>
      <c r="J130" s="20">
        <v>0</v>
      </c>
      <c r="K130" s="20">
        <v>0</v>
      </c>
      <c r="L130" s="20"/>
      <c r="M130" s="20"/>
      <c r="N130" s="20">
        <v>3</v>
      </c>
      <c r="O130" s="20">
        <v>3</v>
      </c>
      <c r="P130" s="20"/>
      <c r="Q130" s="20"/>
      <c r="R130" s="20">
        <v>2</v>
      </c>
      <c r="S130" s="20">
        <v>1</v>
      </c>
      <c r="T130" s="4"/>
    </row>
    <row r="131" spans="1:20" x14ac:dyDescent="0.35">
      <c r="A131" s="40" t="s">
        <v>30</v>
      </c>
      <c r="B131" s="41" t="s">
        <v>197</v>
      </c>
      <c r="C131" s="41" t="s">
        <v>200</v>
      </c>
      <c r="D131" s="41" t="s">
        <v>197</v>
      </c>
      <c r="E131" s="1">
        <v>7936.666666666667</v>
      </c>
      <c r="F131" s="20" t="s">
        <v>164</v>
      </c>
      <c r="G131" s="20">
        <v>56</v>
      </c>
      <c r="H131" s="20">
        <v>1</v>
      </c>
      <c r="I131" s="20">
        <v>30</v>
      </c>
      <c r="J131" s="20">
        <v>0</v>
      </c>
      <c r="K131" s="20">
        <v>0</v>
      </c>
      <c r="L131" s="20"/>
      <c r="M131" s="20"/>
      <c r="N131" s="20">
        <v>3</v>
      </c>
      <c r="O131" s="20">
        <v>3</v>
      </c>
      <c r="P131" s="20"/>
      <c r="Q131" s="20"/>
      <c r="R131" s="20">
        <v>2</v>
      </c>
      <c r="S131" s="20">
        <v>1</v>
      </c>
      <c r="T131" s="4"/>
    </row>
    <row r="132" spans="1:20" x14ac:dyDescent="0.35">
      <c r="A132" s="40" t="s">
        <v>242</v>
      </c>
      <c r="B132" s="41" t="s">
        <v>194</v>
      </c>
      <c r="C132" s="41" t="s">
        <v>198</v>
      </c>
      <c r="D132" s="41" t="s">
        <v>197</v>
      </c>
      <c r="E132" s="1">
        <v>8250</v>
      </c>
      <c r="F132" s="20" t="s">
        <v>164</v>
      </c>
      <c r="G132" s="20">
        <v>64</v>
      </c>
      <c r="H132" s="20">
        <v>1</v>
      </c>
      <c r="I132" s="20">
        <v>30</v>
      </c>
      <c r="J132" s="20">
        <v>0</v>
      </c>
      <c r="K132" s="20">
        <v>0</v>
      </c>
      <c r="L132" s="20"/>
      <c r="M132" s="20"/>
      <c r="N132" s="20">
        <v>3</v>
      </c>
      <c r="O132" s="20">
        <v>3</v>
      </c>
      <c r="P132" s="20"/>
      <c r="Q132" s="20"/>
      <c r="R132" s="20">
        <v>2</v>
      </c>
      <c r="S132" s="20">
        <v>1</v>
      </c>
      <c r="T132" s="4"/>
    </row>
    <row r="133" spans="1:20" x14ac:dyDescent="0.35">
      <c r="A133" s="40" t="s">
        <v>244</v>
      </c>
      <c r="B133" s="41" t="s">
        <v>197</v>
      </c>
      <c r="C133" s="41" t="s">
        <v>198</v>
      </c>
      <c r="D133" s="41" t="s">
        <v>196</v>
      </c>
      <c r="E133" s="1">
        <v>6000</v>
      </c>
      <c r="F133" s="20" t="s">
        <v>164</v>
      </c>
      <c r="G133" s="20">
        <v>41</v>
      </c>
      <c r="H133" s="20">
        <v>2</v>
      </c>
      <c r="I133" s="20">
        <v>5</v>
      </c>
      <c r="J133" s="20">
        <v>0</v>
      </c>
      <c r="K133" s="20">
        <v>0</v>
      </c>
      <c r="L133" s="20"/>
      <c r="M133" s="20"/>
      <c r="N133" s="20">
        <v>3</v>
      </c>
      <c r="O133" s="20">
        <v>3</v>
      </c>
      <c r="P133" s="20"/>
      <c r="Q133" s="20"/>
      <c r="R133" s="20">
        <v>2</v>
      </c>
      <c r="S133" s="20">
        <v>2</v>
      </c>
      <c r="T133" s="4"/>
    </row>
    <row r="134" spans="1:20" x14ac:dyDescent="0.35">
      <c r="A134" s="40" t="s">
        <v>245</v>
      </c>
      <c r="B134" s="41" t="s">
        <v>194</v>
      </c>
      <c r="C134" s="41" t="s">
        <v>198</v>
      </c>
      <c r="D134" s="5" t="s">
        <v>196</v>
      </c>
      <c r="E134" s="1">
        <v>7736.6666666666661</v>
      </c>
      <c r="F134" s="20" t="s">
        <v>164</v>
      </c>
      <c r="G134" s="20">
        <v>44</v>
      </c>
      <c r="H134" s="20">
        <v>2</v>
      </c>
      <c r="I134" s="20">
        <v>15</v>
      </c>
      <c r="J134" s="20">
        <v>0</v>
      </c>
      <c r="K134" s="20">
        <v>0</v>
      </c>
      <c r="L134" s="20"/>
      <c r="M134" s="20"/>
      <c r="N134" s="20">
        <v>3</v>
      </c>
      <c r="O134" s="20">
        <v>3</v>
      </c>
      <c r="P134" s="20"/>
      <c r="Q134" s="20"/>
      <c r="R134" s="20">
        <v>2</v>
      </c>
      <c r="S134" s="20">
        <v>2</v>
      </c>
      <c r="T134" s="4"/>
    </row>
    <row r="135" spans="1:20" x14ac:dyDescent="0.35">
      <c r="A135" s="40" t="s">
        <v>39</v>
      </c>
      <c r="B135" s="43" t="s">
        <v>197</v>
      </c>
      <c r="C135" s="43" t="s">
        <v>200</v>
      </c>
      <c r="D135" s="43" t="s">
        <v>197</v>
      </c>
      <c r="E135" s="4">
        <v>2191.7142857142858</v>
      </c>
      <c r="F135" s="20" t="s">
        <v>164</v>
      </c>
      <c r="G135" s="20">
        <v>56</v>
      </c>
      <c r="H135" s="20">
        <v>2</v>
      </c>
      <c r="I135" s="20">
        <v>60</v>
      </c>
      <c r="J135" s="20">
        <v>0</v>
      </c>
      <c r="K135" s="20">
        <v>0</v>
      </c>
      <c r="L135" s="20"/>
      <c r="M135" s="20"/>
      <c r="N135" s="20">
        <v>3</v>
      </c>
      <c r="O135" s="20">
        <v>3</v>
      </c>
      <c r="P135" s="20"/>
      <c r="Q135" s="20"/>
      <c r="R135" s="20">
        <v>2</v>
      </c>
      <c r="S135" s="20">
        <v>2</v>
      </c>
      <c r="T135" s="4"/>
    </row>
    <row r="136" spans="1:20" x14ac:dyDescent="0.35">
      <c r="A136" s="44" t="s">
        <v>42</v>
      </c>
      <c r="B136" s="41" t="s">
        <v>194</v>
      </c>
      <c r="C136" s="41" t="s">
        <v>198</v>
      </c>
      <c r="D136" s="41" t="s">
        <v>196</v>
      </c>
      <c r="E136" s="4">
        <v>1374.5714285714287</v>
      </c>
      <c r="F136" s="5" t="s">
        <v>164</v>
      </c>
      <c r="G136" s="5">
        <v>43</v>
      </c>
      <c r="H136" s="5">
        <v>1</v>
      </c>
      <c r="I136" s="5">
        <v>35</v>
      </c>
      <c r="J136" s="5">
        <v>0</v>
      </c>
      <c r="K136" s="5">
        <v>0</v>
      </c>
      <c r="L136" s="5"/>
      <c r="M136" s="5"/>
      <c r="N136" s="5">
        <v>3</v>
      </c>
      <c r="O136" s="5">
        <v>3</v>
      </c>
      <c r="P136" s="5"/>
      <c r="Q136" s="5"/>
      <c r="R136" s="5">
        <v>2</v>
      </c>
      <c r="S136" s="5">
        <v>1</v>
      </c>
      <c r="T136" s="4"/>
    </row>
    <row r="137" spans="1:20" x14ac:dyDescent="0.35">
      <c r="A137" s="45" t="s">
        <v>113</v>
      </c>
      <c r="B137" s="41" t="s">
        <v>194</v>
      </c>
      <c r="C137" s="41" t="s">
        <v>198</v>
      </c>
      <c r="D137" s="41" t="s">
        <v>196</v>
      </c>
      <c r="E137" s="4">
        <v>774.57142857142856</v>
      </c>
      <c r="F137" s="5" t="s">
        <v>164</v>
      </c>
      <c r="G137" s="5">
        <v>56</v>
      </c>
      <c r="H137" s="5">
        <v>1</v>
      </c>
      <c r="I137" s="5">
        <v>30</v>
      </c>
      <c r="J137" s="5">
        <v>0</v>
      </c>
      <c r="K137" s="5">
        <v>0</v>
      </c>
      <c r="L137" s="5"/>
      <c r="M137" s="5"/>
      <c r="N137" s="5">
        <v>3</v>
      </c>
      <c r="O137" s="5">
        <v>3</v>
      </c>
      <c r="P137" s="5"/>
      <c r="Q137" s="5"/>
      <c r="R137" s="5">
        <v>2</v>
      </c>
      <c r="S137" s="5">
        <v>1</v>
      </c>
      <c r="T137" s="4"/>
    </row>
    <row r="138" spans="1:20" x14ac:dyDescent="0.35">
      <c r="A138" s="45" t="s">
        <v>111</v>
      </c>
      <c r="B138" s="41" t="s">
        <v>194</v>
      </c>
      <c r="C138" s="41" t="s">
        <v>249</v>
      </c>
      <c r="D138" s="41" t="s">
        <v>194</v>
      </c>
      <c r="E138" s="4">
        <v>2201.7142857142853</v>
      </c>
      <c r="F138" s="5" t="s">
        <v>164</v>
      </c>
      <c r="G138" s="5">
        <v>53</v>
      </c>
      <c r="H138" s="5">
        <v>2</v>
      </c>
      <c r="I138" s="5">
        <v>20</v>
      </c>
      <c r="J138" s="5">
        <v>0</v>
      </c>
      <c r="K138" s="5">
        <v>0</v>
      </c>
      <c r="L138" s="5"/>
      <c r="M138" s="5"/>
      <c r="N138" s="5">
        <v>3</v>
      </c>
      <c r="O138" s="5">
        <v>3</v>
      </c>
      <c r="P138" s="5"/>
      <c r="Q138" s="5"/>
      <c r="R138" s="5">
        <v>2</v>
      </c>
      <c r="S138" s="5">
        <v>2</v>
      </c>
      <c r="T138" s="4"/>
    </row>
    <row r="139" spans="1:20" x14ac:dyDescent="0.35">
      <c r="A139" s="45" t="s">
        <v>103</v>
      </c>
      <c r="B139" s="41" t="s">
        <v>194</v>
      </c>
      <c r="C139" s="41" t="s">
        <v>200</v>
      </c>
      <c r="D139" s="41" t="s">
        <v>196</v>
      </c>
      <c r="E139" s="4">
        <v>1534.5714285714287</v>
      </c>
      <c r="F139" s="5" t="s">
        <v>164</v>
      </c>
      <c r="G139" s="5">
        <v>65</v>
      </c>
      <c r="H139" s="5">
        <v>2</v>
      </c>
      <c r="I139" s="5">
        <v>10</v>
      </c>
      <c r="J139" s="5">
        <v>0</v>
      </c>
      <c r="K139" s="5">
        <v>0</v>
      </c>
      <c r="L139" s="5"/>
      <c r="M139" s="5"/>
      <c r="N139" s="5">
        <v>3</v>
      </c>
      <c r="O139" s="5">
        <v>3</v>
      </c>
      <c r="P139" s="5"/>
      <c r="Q139" s="5"/>
      <c r="R139" s="21">
        <v>2</v>
      </c>
      <c r="S139" s="5">
        <v>1</v>
      </c>
      <c r="T139" s="4"/>
    </row>
    <row r="140" spans="1:20" x14ac:dyDescent="0.35">
      <c r="A140" s="45" t="s">
        <v>114</v>
      </c>
      <c r="B140" s="41" t="s">
        <v>194</v>
      </c>
      <c r="C140" s="41" t="s">
        <v>249</v>
      </c>
      <c r="D140" s="41" t="s">
        <v>196</v>
      </c>
      <c r="E140" s="4">
        <v>943.14285714285711</v>
      </c>
      <c r="F140" s="5" t="s">
        <v>164</v>
      </c>
      <c r="G140" s="5">
        <v>40</v>
      </c>
      <c r="H140" s="5">
        <v>2</v>
      </c>
      <c r="I140" s="5">
        <v>20</v>
      </c>
      <c r="J140" s="5">
        <v>0</v>
      </c>
      <c r="K140" s="5">
        <v>0</v>
      </c>
      <c r="L140" s="5"/>
      <c r="M140" s="5"/>
      <c r="N140" s="5">
        <v>3</v>
      </c>
      <c r="O140" s="5">
        <v>3</v>
      </c>
      <c r="P140" s="5"/>
      <c r="Q140" s="5"/>
      <c r="R140" s="5">
        <v>2</v>
      </c>
      <c r="S140" s="5">
        <v>2</v>
      </c>
      <c r="T140" s="4"/>
    </row>
    <row r="141" spans="1:20" x14ac:dyDescent="0.35">
      <c r="A141" s="42" t="s">
        <v>12</v>
      </c>
      <c r="B141" s="41" t="s">
        <v>194</v>
      </c>
      <c r="C141" s="41" t="s">
        <v>195</v>
      </c>
      <c r="D141" s="41" t="s">
        <v>196</v>
      </c>
      <c r="E141" s="2">
        <v>3580.4999999999995</v>
      </c>
      <c r="F141" s="20" t="s">
        <v>164</v>
      </c>
      <c r="G141" s="20">
        <v>57</v>
      </c>
      <c r="H141" s="20">
        <v>2</v>
      </c>
      <c r="I141" s="20">
        <v>40</v>
      </c>
      <c r="J141" s="20">
        <v>1</v>
      </c>
      <c r="K141" s="20">
        <v>1</v>
      </c>
      <c r="L141" s="20"/>
      <c r="M141" s="20"/>
      <c r="N141" s="20">
        <v>3</v>
      </c>
      <c r="O141" s="20">
        <v>3</v>
      </c>
      <c r="P141" s="20"/>
      <c r="Q141" s="20"/>
      <c r="R141" s="20">
        <v>2</v>
      </c>
      <c r="S141" s="20">
        <v>1</v>
      </c>
      <c r="T141" s="4"/>
    </row>
    <row r="142" spans="1:20" x14ac:dyDescent="0.35">
      <c r="A142" s="40" t="s">
        <v>35</v>
      </c>
      <c r="B142" s="41" t="s">
        <v>194</v>
      </c>
      <c r="C142" s="41" t="s">
        <v>200</v>
      </c>
      <c r="D142" s="5" t="s">
        <v>196</v>
      </c>
      <c r="E142" s="1">
        <v>7296.6666666666661</v>
      </c>
      <c r="F142" s="20" t="s">
        <v>164</v>
      </c>
      <c r="G142" s="20">
        <v>41</v>
      </c>
      <c r="H142" s="20">
        <v>1</v>
      </c>
      <c r="I142" s="20">
        <v>45</v>
      </c>
      <c r="J142" s="20">
        <v>1</v>
      </c>
      <c r="K142" s="20">
        <v>1</v>
      </c>
      <c r="L142" s="20"/>
      <c r="M142" s="20"/>
      <c r="N142" s="20">
        <v>3</v>
      </c>
      <c r="O142" s="20">
        <v>3</v>
      </c>
      <c r="P142" s="20"/>
      <c r="Q142" s="20"/>
      <c r="R142" s="20">
        <v>2</v>
      </c>
      <c r="S142" s="20">
        <v>1</v>
      </c>
      <c r="T142" s="4"/>
    </row>
    <row r="143" spans="1:20" x14ac:dyDescent="0.35">
      <c r="A143" s="45" t="s">
        <v>105</v>
      </c>
      <c r="B143" s="41" t="s">
        <v>197</v>
      </c>
      <c r="C143" s="41" t="s">
        <v>249</v>
      </c>
      <c r="D143" s="41" t="s">
        <v>249</v>
      </c>
      <c r="E143" s="2">
        <v>7090.4999999999991</v>
      </c>
      <c r="F143" s="5" t="s">
        <v>164</v>
      </c>
      <c r="G143" s="5">
        <v>52</v>
      </c>
      <c r="H143" s="5">
        <v>2</v>
      </c>
      <c r="I143" s="5">
        <v>25</v>
      </c>
      <c r="J143" s="5">
        <v>1</v>
      </c>
      <c r="K143" s="5">
        <v>1</v>
      </c>
      <c r="L143" s="5"/>
      <c r="M143" s="5"/>
      <c r="N143" s="5">
        <v>3</v>
      </c>
      <c r="O143" s="5">
        <v>3</v>
      </c>
      <c r="P143" s="5"/>
      <c r="Q143" s="5"/>
      <c r="R143" s="5">
        <v>2</v>
      </c>
      <c r="S143" s="5">
        <v>1</v>
      </c>
      <c r="T143" s="4"/>
    </row>
    <row r="144" spans="1:20" x14ac:dyDescent="0.35">
      <c r="A144" s="45" t="s">
        <v>129</v>
      </c>
      <c r="B144" s="41" t="s">
        <v>194</v>
      </c>
      <c r="C144" s="41" t="s">
        <v>200</v>
      </c>
      <c r="D144" s="41" t="s">
        <v>196</v>
      </c>
      <c r="E144" s="4">
        <v>987.42857142857144</v>
      </c>
      <c r="F144" s="5" t="s">
        <v>164</v>
      </c>
      <c r="G144" s="5">
        <v>43</v>
      </c>
      <c r="H144" s="5">
        <v>2</v>
      </c>
      <c r="I144" s="5">
        <v>10</v>
      </c>
      <c r="J144" s="5">
        <v>2</v>
      </c>
      <c r="K144" s="5">
        <v>2</v>
      </c>
      <c r="L144" s="5"/>
      <c r="M144" s="5"/>
      <c r="N144" s="5">
        <v>3</v>
      </c>
      <c r="O144" s="5">
        <v>3</v>
      </c>
      <c r="P144" s="5"/>
      <c r="Q144" s="5"/>
      <c r="R144" s="5">
        <v>1</v>
      </c>
      <c r="S144" s="5">
        <v>1</v>
      </c>
      <c r="T144" s="4"/>
    </row>
    <row r="145" spans="1:20" x14ac:dyDescent="0.35">
      <c r="A145" s="40" t="s">
        <v>15</v>
      </c>
      <c r="B145" s="41" t="s">
        <v>194</v>
      </c>
      <c r="C145" s="41" t="s">
        <v>198</v>
      </c>
      <c r="D145" s="41" t="s">
        <v>196</v>
      </c>
      <c r="E145" s="2">
        <v>3825.5</v>
      </c>
      <c r="F145" s="20" t="s">
        <v>164</v>
      </c>
      <c r="G145" s="20">
        <v>67</v>
      </c>
      <c r="H145" s="20">
        <v>1</v>
      </c>
      <c r="I145" s="20">
        <v>30</v>
      </c>
      <c r="J145" s="20">
        <v>3</v>
      </c>
      <c r="K145" s="20">
        <v>3</v>
      </c>
      <c r="L145" s="20"/>
      <c r="M145" s="20"/>
      <c r="N145" s="20">
        <v>3</v>
      </c>
      <c r="O145" s="20">
        <v>3</v>
      </c>
      <c r="P145" s="20"/>
      <c r="Q145" s="20"/>
      <c r="R145" s="20">
        <v>1</v>
      </c>
      <c r="S145" s="20">
        <v>1</v>
      </c>
      <c r="T145" s="4"/>
    </row>
    <row r="146" spans="1:20" x14ac:dyDescent="0.35">
      <c r="A146" s="40" t="s">
        <v>9</v>
      </c>
      <c r="B146" s="41" t="s">
        <v>197</v>
      </c>
      <c r="C146" s="41" t="s">
        <v>198</v>
      </c>
      <c r="D146" s="41" t="s">
        <v>197</v>
      </c>
      <c r="E146" s="2">
        <v>5180.4999999999991</v>
      </c>
      <c r="F146" s="20" t="s">
        <v>164</v>
      </c>
      <c r="G146" s="20">
        <v>75</v>
      </c>
      <c r="H146" s="20">
        <v>2</v>
      </c>
      <c r="I146" s="20">
        <v>120</v>
      </c>
      <c r="J146" s="20">
        <v>3</v>
      </c>
      <c r="K146" s="20">
        <v>3</v>
      </c>
      <c r="L146" s="20"/>
      <c r="M146" s="20"/>
      <c r="N146" s="20">
        <v>3</v>
      </c>
      <c r="O146" s="20">
        <v>3</v>
      </c>
      <c r="P146" s="20"/>
      <c r="Q146" s="20"/>
      <c r="R146" s="20">
        <v>2</v>
      </c>
      <c r="S146" s="80">
        <v>1</v>
      </c>
      <c r="T146" s="4"/>
    </row>
    <row r="147" spans="1:20" x14ac:dyDescent="0.35">
      <c r="A147" s="40" t="s">
        <v>16</v>
      </c>
      <c r="B147" s="41" t="s">
        <v>196</v>
      </c>
      <c r="C147" s="41" t="s">
        <v>200</v>
      </c>
      <c r="D147" s="41" t="s">
        <v>194</v>
      </c>
      <c r="E147" s="2">
        <v>2000.5000000000002</v>
      </c>
      <c r="F147" s="20" t="s">
        <v>164</v>
      </c>
      <c r="G147" s="20">
        <v>33</v>
      </c>
      <c r="H147" s="20">
        <v>2</v>
      </c>
      <c r="I147" s="20">
        <v>10</v>
      </c>
      <c r="J147" s="20">
        <v>3</v>
      </c>
      <c r="K147" s="20">
        <v>3</v>
      </c>
      <c r="L147" s="20"/>
      <c r="M147" s="20"/>
      <c r="N147" s="20">
        <v>3</v>
      </c>
      <c r="O147" s="20">
        <v>3</v>
      </c>
      <c r="P147" s="20"/>
      <c r="Q147" s="20"/>
      <c r="R147" s="20">
        <v>2</v>
      </c>
      <c r="S147" s="20">
        <v>2</v>
      </c>
      <c r="T147" s="4"/>
    </row>
    <row r="148" spans="1:20" x14ac:dyDescent="0.35">
      <c r="A148" s="40" t="s">
        <v>19</v>
      </c>
      <c r="B148" s="41" t="s">
        <v>194</v>
      </c>
      <c r="C148" s="41" t="s">
        <v>198</v>
      </c>
      <c r="D148" s="41" t="s">
        <v>196</v>
      </c>
      <c r="E148" s="2">
        <v>3615.4999999999995</v>
      </c>
      <c r="F148" s="20" t="s">
        <v>164</v>
      </c>
      <c r="G148" s="20">
        <v>56</v>
      </c>
      <c r="H148" s="20">
        <v>2</v>
      </c>
      <c r="I148" s="20">
        <v>65</v>
      </c>
      <c r="J148" s="20">
        <v>3</v>
      </c>
      <c r="K148" s="20">
        <v>3</v>
      </c>
      <c r="L148" s="20"/>
      <c r="M148" s="20"/>
      <c r="N148" s="20">
        <v>3</v>
      </c>
      <c r="O148" s="20">
        <v>3</v>
      </c>
      <c r="P148" s="20"/>
      <c r="Q148" s="20"/>
      <c r="R148" s="20">
        <v>2</v>
      </c>
      <c r="S148" s="20">
        <v>2</v>
      </c>
      <c r="T148" s="4"/>
    </row>
    <row r="149" spans="1:20" x14ac:dyDescent="0.35">
      <c r="A149" s="40" t="s">
        <v>23</v>
      </c>
      <c r="B149" s="41" t="s">
        <v>197</v>
      </c>
      <c r="C149" s="41" t="s">
        <v>200</v>
      </c>
      <c r="D149" s="41" t="s">
        <v>194</v>
      </c>
      <c r="E149" s="2">
        <v>6110.4999999999991</v>
      </c>
      <c r="F149" s="20" t="s">
        <v>164</v>
      </c>
      <c r="G149" s="20">
        <v>59</v>
      </c>
      <c r="H149" s="20">
        <v>1</v>
      </c>
      <c r="I149" s="20">
        <v>15</v>
      </c>
      <c r="J149" s="20">
        <v>4</v>
      </c>
      <c r="K149" s="20">
        <v>4</v>
      </c>
      <c r="L149" s="20"/>
      <c r="M149" s="20"/>
      <c r="N149" s="20">
        <v>3</v>
      </c>
      <c r="O149" s="20">
        <v>3</v>
      </c>
      <c r="P149" s="20"/>
      <c r="Q149" s="20"/>
      <c r="R149" s="20">
        <v>1</v>
      </c>
      <c r="S149" s="20">
        <v>1</v>
      </c>
      <c r="T149" s="4"/>
    </row>
    <row r="150" spans="1:20" x14ac:dyDescent="0.35">
      <c r="A150" s="42" t="s">
        <v>243</v>
      </c>
      <c r="B150" s="41" t="s">
        <v>194</v>
      </c>
      <c r="C150" s="41" t="s">
        <v>198</v>
      </c>
      <c r="D150" s="41" t="s">
        <v>196</v>
      </c>
      <c r="E150" s="1">
        <v>5763.333333333333</v>
      </c>
      <c r="F150" s="20" t="s">
        <v>164</v>
      </c>
      <c r="G150" s="20">
        <v>60</v>
      </c>
      <c r="H150" s="20">
        <v>2</v>
      </c>
      <c r="I150" s="20">
        <v>10</v>
      </c>
      <c r="J150" s="20">
        <v>4</v>
      </c>
      <c r="K150" s="20">
        <v>4</v>
      </c>
      <c r="L150" s="20"/>
      <c r="M150" s="20"/>
      <c r="N150" s="20">
        <v>3</v>
      </c>
      <c r="O150" s="20">
        <v>3</v>
      </c>
      <c r="P150" s="20"/>
      <c r="Q150" s="20"/>
      <c r="R150" s="20">
        <v>2</v>
      </c>
      <c r="S150" s="20">
        <v>2</v>
      </c>
      <c r="T150" s="4"/>
    </row>
    <row r="151" spans="1:20" x14ac:dyDescent="0.35">
      <c r="A151" s="40" t="s">
        <v>31</v>
      </c>
      <c r="B151" s="41" t="s">
        <v>197</v>
      </c>
      <c r="C151" s="41" t="s">
        <v>198</v>
      </c>
      <c r="D151" s="41" t="s">
        <v>196</v>
      </c>
      <c r="E151" s="1">
        <v>5156.666666666667</v>
      </c>
      <c r="F151" s="20" t="s">
        <v>164</v>
      </c>
      <c r="G151" s="20">
        <v>52</v>
      </c>
      <c r="H151" s="20">
        <v>1</v>
      </c>
      <c r="I151" s="20">
        <v>30</v>
      </c>
      <c r="J151" s="20">
        <v>5</v>
      </c>
      <c r="K151" s="20">
        <v>5</v>
      </c>
      <c r="L151" s="20"/>
      <c r="M151" s="20"/>
      <c r="N151" s="20">
        <v>3</v>
      </c>
      <c r="O151" s="20">
        <v>3</v>
      </c>
      <c r="P151" s="20"/>
      <c r="Q151" s="20"/>
      <c r="R151" s="20">
        <v>1</v>
      </c>
      <c r="S151" s="20">
        <v>1</v>
      </c>
      <c r="T151" s="4"/>
    </row>
    <row r="152" spans="1:20" x14ac:dyDescent="0.35">
      <c r="A152" s="44" t="s">
        <v>248</v>
      </c>
      <c r="B152" s="41" t="s">
        <v>194</v>
      </c>
      <c r="C152" s="41" t="s">
        <v>195</v>
      </c>
      <c r="D152" s="41" t="s">
        <v>196</v>
      </c>
      <c r="E152" s="4">
        <v>1886</v>
      </c>
      <c r="F152" s="5" t="s">
        <v>164</v>
      </c>
      <c r="G152" s="5">
        <v>34</v>
      </c>
      <c r="H152" s="5">
        <v>2</v>
      </c>
      <c r="I152" s="5">
        <v>10</v>
      </c>
      <c r="J152" s="5">
        <v>9</v>
      </c>
      <c r="K152" s="5">
        <v>9</v>
      </c>
      <c r="L152" s="5"/>
      <c r="M152" s="5"/>
      <c r="N152" s="5">
        <v>3</v>
      </c>
      <c r="O152" s="5">
        <v>3</v>
      </c>
      <c r="P152" s="5"/>
      <c r="Q152" s="5"/>
      <c r="R152" s="5">
        <v>1</v>
      </c>
      <c r="S152" s="5">
        <v>2</v>
      </c>
      <c r="T152" s="4"/>
    </row>
    <row r="153" spans="1:20" x14ac:dyDescent="0.35">
      <c r="A153" s="45" t="s">
        <v>107</v>
      </c>
      <c r="B153" s="41" t="s">
        <v>197</v>
      </c>
      <c r="C153" s="41" t="s">
        <v>253</v>
      </c>
      <c r="D153" s="41" t="s">
        <v>249</v>
      </c>
      <c r="E153" s="78">
        <v>5156.6670000000004</v>
      </c>
      <c r="F153" s="11" t="s">
        <v>164</v>
      </c>
      <c r="G153" s="11">
        <v>40</v>
      </c>
      <c r="H153" s="11">
        <v>1</v>
      </c>
      <c r="I153" s="11">
        <v>24</v>
      </c>
      <c r="J153" s="11">
        <v>4</v>
      </c>
      <c r="K153" s="11">
        <v>4</v>
      </c>
      <c r="L153" s="11"/>
      <c r="M153" s="11"/>
      <c r="N153" s="11">
        <v>3.09</v>
      </c>
      <c r="O153" s="11">
        <v>3.09</v>
      </c>
      <c r="P153" s="11"/>
      <c r="Q153" s="11"/>
      <c r="R153" s="11">
        <v>0.75</v>
      </c>
      <c r="S153" s="11">
        <v>1</v>
      </c>
      <c r="T153" s="4"/>
    </row>
    <row r="154" spans="1:20" x14ac:dyDescent="0.35">
      <c r="A154" s="45" t="s">
        <v>136</v>
      </c>
      <c r="B154" s="41" t="s">
        <v>194</v>
      </c>
      <c r="C154" s="41" t="s">
        <v>249</v>
      </c>
      <c r="D154" s="41" t="s">
        <v>249</v>
      </c>
      <c r="E154" s="78">
        <v>5763.3329999999996</v>
      </c>
      <c r="F154" s="10" t="s">
        <v>164</v>
      </c>
      <c r="G154" s="10">
        <v>44</v>
      </c>
      <c r="H154" s="10">
        <v>1</v>
      </c>
      <c r="I154" s="10">
        <v>60</v>
      </c>
      <c r="J154" s="10">
        <v>5.7</v>
      </c>
      <c r="K154" s="10">
        <v>5.7</v>
      </c>
      <c r="L154" s="10"/>
      <c r="M154" s="10"/>
      <c r="N154" s="10">
        <v>3.2</v>
      </c>
      <c r="O154" s="10">
        <v>3.2</v>
      </c>
      <c r="P154" s="10"/>
      <c r="Q154" s="10"/>
      <c r="R154" s="10">
        <v>0.75</v>
      </c>
      <c r="S154" s="10">
        <v>2</v>
      </c>
      <c r="T154" s="1"/>
    </row>
    <row r="155" spans="1:20" x14ac:dyDescent="0.35">
      <c r="A155" s="45" t="s">
        <v>147</v>
      </c>
      <c r="B155" s="41" t="s">
        <v>194</v>
      </c>
      <c r="C155" s="41" t="s">
        <v>249</v>
      </c>
      <c r="D155" s="41" t="s">
        <v>249</v>
      </c>
      <c r="E155" s="78">
        <v>1371.7139999999999</v>
      </c>
      <c r="F155" s="10" t="s">
        <v>164</v>
      </c>
      <c r="G155" s="10">
        <v>37</v>
      </c>
      <c r="H155" s="10">
        <v>1</v>
      </c>
      <c r="I155" s="10">
        <v>60</v>
      </c>
      <c r="J155" s="10">
        <v>0</v>
      </c>
      <c r="K155" s="10">
        <v>0</v>
      </c>
      <c r="L155" s="10"/>
      <c r="M155" s="10"/>
      <c r="N155" s="10" t="s">
        <v>175</v>
      </c>
      <c r="O155" s="10" t="s">
        <v>175</v>
      </c>
      <c r="P155" s="10"/>
      <c r="Q155" s="10"/>
      <c r="R155" s="10">
        <v>0.5</v>
      </c>
      <c r="S155" s="10" t="s">
        <v>173</v>
      </c>
      <c r="T155" s="4"/>
    </row>
    <row r="156" spans="1:20" x14ac:dyDescent="0.35">
      <c r="A156" s="45" t="s">
        <v>301</v>
      </c>
      <c r="B156" s="41" t="s">
        <v>194</v>
      </c>
      <c r="C156" s="41" t="s">
        <v>200</v>
      </c>
      <c r="D156" t="s">
        <v>196</v>
      </c>
      <c r="E156" s="78">
        <v>496</v>
      </c>
      <c r="F156" s="10" t="s">
        <v>164</v>
      </c>
      <c r="G156" s="12">
        <v>56</v>
      </c>
      <c r="H156" s="10">
        <v>1</v>
      </c>
      <c r="I156" s="10">
        <v>42</v>
      </c>
      <c r="J156" s="10">
        <v>4</v>
      </c>
      <c r="K156" s="10">
        <v>4</v>
      </c>
      <c r="L156" s="10"/>
      <c r="M156" s="10"/>
      <c r="N156" s="14" t="s">
        <v>187</v>
      </c>
      <c r="O156" s="14" t="s">
        <v>187</v>
      </c>
      <c r="P156" s="14"/>
      <c r="Q156" s="14"/>
      <c r="R156" s="10">
        <v>0.125</v>
      </c>
      <c r="S156" s="16">
        <v>1</v>
      </c>
      <c r="T156" s="4"/>
    </row>
    <row r="157" spans="1:20" x14ac:dyDescent="0.35">
      <c r="A157" s="45" t="s">
        <v>279</v>
      </c>
      <c r="B157" s="41" t="s">
        <v>194</v>
      </c>
      <c r="C157" s="41" t="s">
        <v>198</v>
      </c>
      <c r="D157" t="s">
        <v>196</v>
      </c>
      <c r="E157" s="78">
        <v>2698.857</v>
      </c>
      <c r="F157" s="10" t="s">
        <v>164</v>
      </c>
      <c r="G157" s="12">
        <v>65</v>
      </c>
      <c r="H157" s="10">
        <v>1</v>
      </c>
      <c r="I157" s="10">
        <v>24</v>
      </c>
      <c r="J157" s="10">
        <v>6</v>
      </c>
      <c r="K157" s="10">
        <v>6</v>
      </c>
      <c r="L157" s="10"/>
      <c r="M157" s="10"/>
      <c r="N157" s="14" t="s">
        <v>186</v>
      </c>
      <c r="O157" s="14" t="s">
        <v>186</v>
      </c>
      <c r="P157" s="14"/>
      <c r="Q157" s="14"/>
      <c r="R157" s="10">
        <v>0.5</v>
      </c>
      <c r="S157" s="15">
        <v>1</v>
      </c>
      <c r="T157" s="4"/>
    </row>
    <row r="158" spans="1:20" x14ac:dyDescent="0.35">
      <c r="T158" s="4"/>
    </row>
    <row r="159" spans="1:20" x14ac:dyDescent="0.35">
      <c r="F159" s="10" t="s">
        <v>497</v>
      </c>
      <c r="G159">
        <f>AVERAGE(G2:G157)</f>
        <v>52.153846153846153</v>
      </c>
      <c r="I159">
        <f>AVERAGE(I2:I157)</f>
        <v>36.544871794871796</v>
      </c>
    </row>
    <row r="160" spans="1:20" x14ac:dyDescent="0.35">
      <c r="F160" s="10" t="s">
        <v>498</v>
      </c>
      <c r="G160">
        <f>MAX(G2:G157)</f>
        <v>77</v>
      </c>
      <c r="I160">
        <f>MAX(I2:I157)</f>
        <v>125</v>
      </c>
    </row>
    <row r="161" spans="7:9" x14ac:dyDescent="0.35">
      <c r="G161">
        <f>MIN(G2:G157)</f>
        <v>25</v>
      </c>
      <c r="I161">
        <f>MIN(I2:I157)</f>
        <v>0</v>
      </c>
    </row>
  </sheetData>
  <sortState xmlns:xlrd2="http://schemas.microsoft.com/office/spreadsheetml/2017/richdata2" ref="A2:S161">
    <sortCondition ref="Q1"/>
  </sortState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5"/>
  <sheetViews>
    <sheetView workbookViewId="0">
      <selection activeCell="J8" sqref="J8"/>
    </sheetView>
  </sheetViews>
  <sheetFormatPr defaultRowHeight="14.5" x14ac:dyDescent="0.35"/>
  <cols>
    <col min="4" max="6" width="10.7265625" bestFit="1" customWidth="1"/>
    <col min="7" max="7" width="24.90625" customWidth="1"/>
  </cols>
  <sheetData>
    <row r="1" spans="1:7" ht="15.5" x14ac:dyDescent="0.35">
      <c r="A1" t="s">
        <v>552</v>
      </c>
      <c r="B1" t="s">
        <v>553</v>
      </c>
      <c r="C1" t="s">
        <v>554</v>
      </c>
      <c r="D1" s="73" t="s">
        <v>189</v>
      </c>
      <c r="E1" s="73" t="s">
        <v>190</v>
      </c>
      <c r="F1" s="73" t="s">
        <v>191</v>
      </c>
      <c r="G1" s="73" t="s">
        <v>551</v>
      </c>
    </row>
    <row r="2" spans="1:7" x14ac:dyDescent="0.35">
      <c r="A2" s="41" t="s">
        <v>433</v>
      </c>
      <c r="B2" s="41" t="s">
        <v>164</v>
      </c>
      <c r="C2" s="41">
        <v>50</v>
      </c>
      <c r="D2" s="5" t="s">
        <v>249</v>
      </c>
      <c r="E2" s="5" t="s">
        <v>249</v>
      </c>
      <c r="F2" s="5" t="s">
        <v>197</v>
      </c>
      <c r="G2" s="7">
        <v>46.875</v>
      </c>
    </row>
    <row r="3" spans="1:7" x14ac:dyDescent="0.35">
      <c r="A3" s="41" t="s">
        <v>434</v>
      </c>
      <c r="B3" s="41" t="s">
        <v>164</v>
      </c>
      <c r="C3" s="41">
        <v>58</v>
      </c>
      <c r="D3" s="5" t="s">
        <v>249</v>
      </c>
      <c r="E3" s="5" t="s">
        <v>198</v>
      </c>
      <c r="F3" s="5" t="s">
        <v>249</v>
      </c>
      <c r="G3" s="7">
        <v>46.875</v>
      </c>
    </row>
    <row r="4" spans="1:7" x14ac:dyDescent="0.35">
      <c r="A4" s="41" t="s">
        <v>435</v>
      </c>
      <c r="B4" s="41" t="s">
        <v>164</v>
      </c>
      <c r="C4" s="41">
        <v>59</v>
      </c>
      <c r="D4" s="5" t="s">
        <v>197</v>
      </c>
      <c r="E4" s="5" t="s">
        <v>198</v>
      </c>
      <c r="F4" s="5" t="s">
        <v>197</v>
      </c>
      <c r="G4" s="7">
        <v>46.875</v>
      </c>
    </row>
    <row r="5" spans="1:7" x14ac:dyDescent="0.35">
      <c r="A5" s="41" t="s">
        <v>436</v>
      </c>
      <c r="B5" s="41" t="s">
        <v>164</v>
      </c>
      <c r="C5" s="41">
        <v>41</v>
      </c>
      <c r="D5" s="5" t="s">
        <v>197</v>
      </c>
      <c r="E5" s="5" t="s">
        <v>198</v>
      </c>
      <c r="F5" s="5" t="s">
        <v>196</v>
      </c>
      <c r="G5" s="7">
        <v>46.875</v>
      </c>
    </row>
    <row r="6" spans="1:7" x14ac:dyDescent="0.35">
      <c r="A6" s="41" t="s">
        <v>437</v>
      </c>
      <c r="B6" s="41" t="s">
        <v>164</v>
      </c>
      <c r="C6" s="41">
        <v>77</v>
      </c>
      <c r="D6" s="5" t="s">
        <v>197</v>
      </c>
      <c r="E6" s="5" t="s">
        <v>200</v>
      </c>
      <c r="F6" s="5" t="s">
        <v>197</v>
      </c>
      <c r="G6" s="7">
        <v>46.875</v>
      </c>
    </row>
    <row r="7" spans="1:7" x14ac:dyDescent="0.35">
      <c r="A7" s="41" t="s">
        <v>438</v>
      </c>
      <c r="B7" s="41" t="s">
        <v>164</v>
      </c>
      <c r="C7" s="41">
        <v>70</v>
      </c>
      <c r="D7" s="5" t="s">
        <v>249</v>
      </c>
      <c r="E7" s="5" t="s">
        <v>198</v>
      </c>
      <c r="F7" s="5" t="s">
        <v>197</v>
      </c>
      <c r="G7" s="7">
        <v>46.875</v>
      </c>
    </row>
    <row r="8" spans="1:7" x14ac:dyDescent="0.35">
      <c r="A8" s="41" t="s">
        <v>439</v>
      </c>
      <c r="B8" s="41" t="s">
        <v>164</v>
      </c>
      <c r="C8" s="41">
        <v>62</v>
      </c>
      <c r="D8" s="5" t="s">
        <v>249</v>
      </c>
      <c r="E8" s="5" t="s">
        <v>198</v>
      </c>
      <c r="F8" s="5" t="s">
        <v>197</v>
      </c>
      <c r="G8" s="7">
        <v>46.875</v>
      </c>
    </row>
    <row r="9" spans="1:7" x14ac:dyDescent="0.35">
      <c r="A9" s="41" t="s">
        <v>440</v>
      </c>
      <c r="B9" s="41" t="s">
        <v>164</v>
      </c>
      <c r="C9" s="41">
        <v>72</v>
      </c>
      <c r="D9" s="5" t="s">
        <v>197</v>
      </c>
      <c r="E9" s="5" t="s">
        <v>200</v>
      </c>
      <c r="F9" s="5" t="s">
        <v>197</v>
      </c>
      <c r="G9" s="3">
        <v>1201.2499999999998</v>
      </c>
    </row>
    <row r="10" spans="1:7" x14ac:dyDescent="0.35">
      <c r="A10" s="41" t="s">
        <v>441</v>
      </c>
      <c r="B10" s="41" t="s">
        <v>164</v>
      </c>
      <c r="C10" s="41">
        <v>33</v>
      </c>
      <c r="D10" s="5" t="s">
        <v>249</v>
      </c>
      <c r="E10" s="5" t="s">
        <v>200</v>
      </c>
      <c r="F10" s="5" t="s">
        <v>197</v>
      </c>
      <c r="G10" s="3">
        <v>4731.2499999999991</v>
      </c>
    </row>
    <row r="11" spans="1:7" x14ac:dyDescent="0.35">
      <c r="A11" s="41" t="s">
        <v>44</v>
      </c>
      <c r="B11" s="41" t="s">
        <v>164</v>
      </c>
      <c r="C11" s="41">
        <v>46</v>
      </c>
      <c r="D11" s="5" t="s">
        <v>249</v>
      </c>
      <c r="E11" s="5" t="s">
        <v>198</v>
      </c>
      <c r="F11" s="5" t="s">
        <v>197</v>
      </c>
      <c r="G11" s="7">
        <v>46.875</v>
      </c>
    </row>
    <row r="12" spans="1:7" x14ac:dyDescent="0.35">
      <c r="A12" s="41" t="s">
        <v>45</v>
      </c>
      <c r="B12" s="41" t="s">
        <v>164</v>
      </c>
      <c r="C12" s="41">
        <v>51</v>
      </c>
      <c r="D12" s="5" t="s">
        <v>249</v>
      </c>
      <c r="E12" s="5" t="s">
        <v>198</v>
      </c>
      <c r="F12" s="5" t="s">
        <v>197</v>
      </c>
      <c r="G12" s="7">
        <v>46.875</v>
      </c>
    </row>
    <row r="13" spans="1:7" x14ac:dyDescent="0.35">
      <c r="A13" s="41" t="s">
        <v>46</v>
      </c>
      <c r="B13" s="41" t="s">
        <v>164</v>
      </c>
      <c r="C13" s="41">
        <v>57</v>
      </c>
      <c r="D13" s="5" t="s">
        <v>197</v>
      </c>
      <c r="E13" s="5" t="s">
        <v>198</v>
      </c>
      <c r="F13" s="5" t="s">
        <v>197</v>
      </c>
      <c r="G13" s="7">
        <v>46.875</v>
      </c>
    </row>
    <row r="14" spans="1:7" x14ac:dyDescent="0.35">
      <c r="A14" s="41" t="s">
        <v>47</v>
      </c>
      <c r="B14" s="41" t="s">
        <v>164</v>
      </c>
      <c r="C14" s="41">
        <v>44</v>
      </c>
      <c r="D14" s="41" t="s">
        <v>197</v>
      </c>
      <c r="E14" s="41" t="s">
        <v>198</v>
      </c>
      <c r="F14" s="41" t="s">
        <v>197</v>
      </c>
      <c r="G14" s="3">
        <v>3883.75</v>
      </c>
    </row>
    <row r="15" spans="1:7" x14ac:dyDescent="0.35">
      <c r="A15" s="41" t="s">
        <v>48</v>
      </c>
      <c r="B15" s="41" t="s">
        <v>164</v>
      </c>
      <c r="C15" s="41">
        <v>44</v>
      </c>
      <c r="D15" s="41" t="s">
        <v>197</v>
      </c>
      <c r="E15" s="41" t="s">
        <v>198</v>
      </c>
      <c r="F15" s="41" t="s">
        <v>197</v>
      </c>
      <c r="G15" s="7">
        <v>46.875</v>
      </c>
    </row>
    <row r="16" spans="1:7" x14ac:dyDescent="0.35">
      <c r="A16" s="41" t="s">
        <v>49</v>
      </c>
      <c r="B16" s="41" t="s">
        <v>164</v>
      </c>
      <c r="C16" s="41">
        <v>62</v>
      </c>
      <c r="D16" s="41" t="s">
        <v>197</v>
      </c>
      <c r="E16" s="41" t="s">
        <v>198</v>
      </c>
      <c r="F16" s="41" t="s">
        <v>197</v>
      </c>
      <c r="G16" s="7">
        <v>46.875</v>
      </c>
    </row>
    <row r="17" spans="1:7" x14ac:dyDescent="0.35">
      <c r="A17" s="41" t="s">
        <v>50</v>
      </c>
      <c r="B17" s="41" t="s">
        <v>164</v>
      </c>
      <c r="C17" s="41">
        <v>74</v>
      </c>
      <c r="D17" s="41" t="s">
        <v>194</v>
      </c>
      <c r="E17" s="41" t="s">
        <v>198</v>
      </c>
      <c r="F17" s="41" t="s">
        <v>197</v>
      </c>
      <c r="G17" s="7">
        <v>46.875</v>
      </c>
    </row>
    <row r="18" spans="1:7" x14ac:dyDescent="0.35">
      <c r="A18" s="41" t="s">
        <v>51</v>
      </c>
      <c r="B18" s="41" t="s">
        <v>176</v>
      </c>
      <c r="C18" s="41">
        <v>36</v>
      </c>
      <c r="D18" s="41" t="s">
        <v>197</v>
      </c>
      <c r="E18" s="41" t="s">
        <v>198</v>
      </c>
      <c r="F18" s="41" t="s">
        <v>197</v>
      </c>
      <c r="G18" s="7">
        <v>46.875</v>
      </c>
    </row>
    <row r="19" spans="1:7" x14ac:dyDescent="0.35">
      <c r="A19" s="41" t="s">
        <v>52</v>
      </c>
      <c r="B19" s="41" t="s">
        <v>164</v>
      </c>
      <c r="C19" s="41">
        <v>65</v>
      </c>
      <c r="D19" s="41" t="s">
        <v>197</v>
      </c>
      <c r="E19" s="41" t="s">
        <v>198</v>
      </c>
      <c r="F19" s="41" t="s">
        <v>197</v>
      </c>
      <c r="G19" s="7">
        <v>46.875</v>
      </c>
    </row>
    <row r="20" spans="1:7" x14ac:dyDescent="0.35">
      <c r="A20" s="41" t="s">
        <v>53</v>
      </c>
      <c r="B20" s="41" t="s">
        <v>164</v>
      </c>
      <c r="C20" s="41">
        <v>78</v>
      </c>
      <c r="D20" s="41" t="s">
        <v>197</v>
      </c>
      <c r="E20" s="41" t="s">
        <v>198</v>
      </c>
      <c r="F20" s="41" t="s">
        <v>196</v>
      </c>
      <c r="G20" s="7">
        <v>46.875</v>
      </c>
    </row>
    <row r="21" spans="1:7" x14ac:dyDescent="0.35">
      <c r="A21" s="41" t="s">
        <v>54</v>
      </c>
      <c r="B21" s="41" t="s">
        <v>176</v>
      </c>
      <c r="C21" s="41">
        <v>60</v>
      </c>
      <c r="D21" s="41" t="s">
        <v>194</v>
      </c>
      <c r="E21" s="41" t="s">
        <v>198</v>
      </c>
      <c r="F21" s="41" t="s">
        <v>197</v>
      </c>
      <c r="G21" s="7">
        <v>46.875</v>
      </c>
    </row>
    <row r="22" spans="1:7" x14ac:dyDescent="0.35">
      <c r="A22" s="41" t="s">
        <v>55</v>
      </c>
      <c r="B22" s="41" t="s">
        <v>164</v>
      </c>
      <c r="C22" s="41">
        <v>61</v>
      </c>
      <c r="D22" s="41" t="s">
        <v>197</v>
      </c>
      <c r="E22" s="41" t="s">
        <v>195</v>
      </c>
      <c r="F22" s="41" t="s">
        <v>197</v>
      </c>
      <c r="G22" s="3">
        <v>231.25</v>
      </c>
    </row>
    <row r="23" spans="1:7" x14ac:dyDescent="0.35">
      <c r="A23" s="41" t="s">
        <v>56</v>
      </c>
      <c r="B23" s="41" t="s">
        <v>176</v>
      </c>
      <c r="C23" s="41">
        <v>67</v>
      </c>
      <c r="D23" s="41" t="s">
        <v>194</v>
      </c>
      <c r="E23" s="41" t="s">
        <v>198</v>
      </c>
      <c r="F23" s="41" t="s">
        <v>197</v>
      </c>
      <c r="G23" s="7">
        <v>46.875</v>
      </c>
    </row>
    <row r="24" spans="1:7" x14ac:dyDescent="0.35">
      <c r="A24" s="41" t="s">
        <v>57</v>
      </c>
      <c r="B24" s="41" t="s">
        <v>164</v>
      </c>
      <c r="C24" s="41">
        <v>55</v>
      </c>
      <c r="D24" s="41" t="s">
        <v>197</v>
      </c>
      <c r="E24" s="41" t="s">
        <v>198</v>
      </c>
      <c r="F24" s="41" t="s">
        <v>197</v>
      </c>
      <c r="G24" s="3">
        <v>166.24999999999994</v>
      </c>
    </row>
    <row r="25" spans="1:7" x14ac:dyDescent="0.35">
      <c r="A25" s="41" t="s">
        <v>58</v>
      </c>
      <c r="B25" s="41" t="s">
        <v>164</v>
      </c>
      <c r="C25" s="41">
        <v>69</v>
      </c>
      <c r="D25" s="41" t="s">
        <v>197</v>
      </c>
      <c r="E25" s="41" t="s">
        <v>249</v>
      </c>
      <c r="F25" s="41" t="s">
        <v>197</v>
      </c>
      <c r="G25" s="7">
        <v>46.875</v>
      </c>
    </row>
    <row r="26" spans="1:7" x14ac:dyDescent="0.35">
      <c r="A26" s="41" t="s">
        <v>59</v>
      </c>
      <c r="B26" s="41" t="s">
        <v>164</v>
      </c>
      <c r="C26" s="41">
        <v>63</v>
      </c>
      <c r="D26" s="41" t="s">
        <v>197</v>
      </c>
      <c r="E26" s="41" t="s">
        <v>198</v>
      </c>
      <c r="F26" s="41" t="s">
        <v>197</v>
      </c>
      <c r="G26" s="3">
        <v>1083.75</v>
      </c>
    </row>
    <row r="27" spans="1:7" x14ac:dyDescent="0.35">
      <c r="A27" s="41" t="s">
        <v>60</v>
      </c>
      <c r="B27" s="41" t="s">
        <v>164</v>
      </c>
      <c r="C27" s="41">
        <v>55</v>
      </c>
      <c r="D27" s="41" t="s">
        <v>197</v>
      </c>
      <c r="E27" s="41" t="s">
        <v>198</v>
      </c>
      <c r="F27" s="41" t="s">
        <v>197</v>
      </c>
      <c r="G27" s="7">
        <v>46.875</v>
      </c>
    </row>
    <row r="28" spans="1:7" x14ac:dyDescent="0.35">
      <c r="A28" s="41" t="s">
        <v>61</v>
      </c>
      <c r="B28" s="41" t="s">
        <v>164</v>
      </c>
      <c r="C28" s="41">
        <v>58</v>
      </c>
      <c r="D28" s="41" t="s">
        <v>194</v>
      </c>
      <c r="E28" s="41" t="s">
        <v>198</v>
      </c>
      <c r="F28" s="41" t="s">
        <v>197</v>
      </c>
      <c r="G28" s="7">
        <v>46.875</v>
      </c>
    </row>
    <row r="29" spans="1:7" x14ac:dyDescent="0.35">
      <c r="A29" s="41" t="s">
        <v>62</v>
      </c>
      <c r="B29" s="41" t="s">
        <v>164</v>
      </c>
      <c r="C29" s="41">
        <v>54</v>
      </c>
      <c r="D29" s="41" t="s">
        <v>194</v>
      </c>
      <c r="E29" s="41" t="s">
        <v>200</v>
      </c>
      <c r="F29" s="41" t="s">
        <v>194</v>
      </c>
      <c r="G29" s="7">
        <v>46.875</v>
      </c>
    </row>
    <row r="30" spans="1:7" x14ac:dyDescent="0.35">
      <c r="A30" s="41" t="s">
        <v>63</v>
      </c>
      <c r="B30" s="41" t="s">
        <v>164</v>
      </c>
      <c r="C30" s="41">
        <v>42</v>
      </c>
      <c r="D30" s="41" t="s">
        <v>197</v>
      </c>
      <c r="E30" s="41" t="s">
        <v>198</v>
      </c>
      <c r="F30" s="41" t="s">
        <v>197</v>
      </c>
      <c r="G30" s="7">
        <v>46.875</v>
      </c>
    </row>
    <row r="31" spans="1:7" x14ac:dyDescent="0.35">
      <c r="A31" s="41" t="s">
        <v>64</v>
      </c>
      <c r="B31" s="41" t="s">
        <v>164</v>
      </c>
      <c r="C31" s="41">
        <v>52</v>
      </c>
      <c r="D31" s="41" t="s">
        <v>194</v>
      </c>
      <c r="E31" s="41" t="s">
        <v>200</v>
      </c>
      <c r="F31" s="41" t="s">
        <v>197</v>
      </c>
      <c r="G31" s="3">
        <v>1098.75</v>
      </c>
    </row>
    <row r="32" spans="1:7" x14ac:dyDescent="0.35">
      <c r="A32" s="41" t="s">
        <v>65</v>
      </c>
      <c r="B32" s="41" t="s">
        <v>164</v>
      </c>
      <c r="C32" s="41">
        <v>79</v>
      </c>
      <c r="D32" s="41" t="s">
        <v>194</v>
      </c>
      <c r="E32" s="41" t="s">
        <v>200</v>
      </c>
      <c r="F32" s="41" t="s">
        <v>197</v>
      </c>
      <c r="G32" s="7">
        <v>46.875</v>
      </c>
    </row>
    <row r="33" spans="1:7" x14ac:dyDescent="0.35">
      <c r="A33" s="41" t="s">
        <v>66</v>
      </c>
      <c r="B33" s="41" t="s">
        <v>164</v>
      </c>
      <c r="C33" s="41">
        <v>61</v>
      </c>
      <c r="D33" s="5" t="s">
        <v>197</v>
      </c>
      <c r="E33" s="5" t="s">
        <v>198</v>
      </c>
      <c r="F33" s="5" t="s">
        <v>197</v>
      </c>
      <c r="G33" s="7">
        <v>46.875</v>
      </c>
    </row>
    <row r="34" spans="1:7" x14ac:dyDescent="0.35">
      <c r="A34" s="41" t="s">
        <v>67</v>
      </c>
      <c r="B34" s="41" t="s">
        <v>164</v>
      </c>
      <c r="C34" s="41">
        <v>22</v>
      </c>
      <c r="D34" s="5" t="s">
        <v>197</v>
      </c>
      <c r="E34" s="5" t="s">
        <v>198</v>
      </c>
      <c r="F34" s="5" t="s">
        <v>197</v>
      </c>
      <c r="G34" s="7">
        <v>46.875</v>
      </c>
    </row>
    <row r="35" spans="1:7" x14ac:dyDescent="0.35">
      <c r="A35" s="41" t="s">
        <v>68</v>
      </c>
      <c r="B35" s="41" t="s">
        <v>164</v>
      </c>
      <c r="C35" s="41">
        <v>21</v>
      </c>
      <c r="D35" s="5" t="s">
        <v>197</v>
      </c>
      <c r="E35" s="5" t="s">
        <v>198</v>
      </c>
      <c r="F35" s="5" t="s">
        <v>197</v>
      </c>
      <c r="G35" s="7">
        <v>46.875</v>
      </c>
    </row>
    <row r="36" spans="1:7" x14ac:dyDescent="0.35">
      <c r="A36" s="41" t="s">
        <v>69</v>
      </c>
      <c r="B36" s="41" t="s">
        <v>164</v>
      </c>
      <c r="C36" s="41">
        <v>62</v>
      </c>
      <c r="D36" s="5" t="s">
        <v>197</v>
      </c>
      <c r="E36" s="5" t="s">
        <v>198</v>
      </c>
      <c r="F36" s="5" t="s">
        <v>197</v>
      </c>
      <c r="G36" s="7">
        <v>46.875</v>
      </c>
    </row>
    <row r="37" spans="1:7" x14ac:dyDescent="0.35">
      <c r="A37" s="41" t="s">
        <v>70</v>
      </c>
      <c r="B37" s="41" t="s">
        <v>164</v>
      </c>
      <c r="C37" s="41">
        <v>23</v>
      </c>
      <c r="D37" s="5" t="s">
        <v>194</v>
      </c>
      <c r="E37" s="5" t="s">
        <v>200</v>
      </c>
      <c r="F37" s="5" t="s">
        <v>197</v>
      </c>
      <c r="G37" s="7">
        <v>46.875</v>
      </c>
    </row>
    <row r="38" spans="1:7" x14ac:dyDescent="0.35">
      <c r="A38" s="41" t="s">
        <v>71</v>
      </c>
      <c r="B38" s="41" t="s">
        <v>164</v>
      </c>
      <c r="C38" s="41">
        <v>63</v>
      </c>
      <c r="D38" s="5" t="s">
        <v>194</v>
      </c>
      <c r="E38" s="5" t="s">
        <v>198</v>
      </c>
      <c r="F38" s="5" t="s">
        <v>197</v>
      </c>
      <c r="G38" s="7">
        <v>46.875</v>
      </c>
    </row>
    <row r="39" spans="1:7" x14ac:dyDescent="0.35">
      <c r="A39" s="41" t="s">
        <v>72</v>
      </c>
      <c r="B39" s="41" t="s">
        <v>164</v>
      </c>
      <c r="C39" s="41">
        <v>64</v>
      </c>
      <c r="D39" s="5" t="s">
        <v>197</v>
      </c>
      <c r="E39" s="5" t="s">
        <v>198</v>
      </c>
      <c r="F39" s="5" t="s">
        <v>197</v>
      </c>
      <c r="G39" s="7">
        <v>46.875</v>
      </c>
    </row>
    <row r="40" spans="1:7" x14ac:dyDescent="0.35">
      <c r="A40" s="41" t="s">
        <v>73</v>
      </c>
      <c r="B40" s="41" t="s">
        <v>164</v>
      </c>
      <c r="C40" s="41">
        <v>66</v>
      </c>
      <c r="D40" s="5" t="s">
        <v>197</v>
      </c>
      <c r="E40" s="5" t="s">
        <v>200</v>
      </c>
      <c r="F40" s="5" t="s">
        <v>197</v>
      </c>
      <c r="G40" s="7">
        <v>46.875</v>
      </c>
    </row>
    <row r="41" spans="1:7" x14ac:dyDescent="0.35">
      <c r="A41" s="41" t="s">
        <v>74</v>
      </c>
      <c r="B41" s="41" t="s">
        <v>164</v>
      </c>
      <c r="C41" s="41">
        <v>67</v>
      </c>
      <c r="D41" s="5" t="s">
        <v>197</v>
      </c>
      <c r="E41" s="5" t="s">
        <v>198</v>
      </c>
      <c r="F41" s="5" t="s">
        <v>197</v>
      </c>
      <c r="G41" s="7">
        <v>46.875</v>
      </c>
    </row>
    <row r="42" spans="1:7" x14ac:dyDescent="0.35">
      <c r="A42" s="41" t="s">
        <v>75</v>
      </c>
      <c r="B42" s="41" t="s">
        <v>164</v>
      </c>
      <c r="C42" s="41">
        <v>68</v>
      </c>
      <c r="D42" s="5" t="s">
        <v>197</v>
      </c>
      <c r="E42" s="5" t="s">
        <v>198</v>
      </c>
      <c r="F42" s="5" t="s">
        <v>197</v>
      </c>
      <c r="G42" s="7">
        <v>46.875</v>
      </c>
    </row>
    <row r="43" spans="1:7" x14ac:dyDescent="0.35">
      <c r="A43" s="41" t="s">
        <v>76</v>
      </c>
      <c r="B43" s="41" t="s">
        <v>164</v>
      </c>
      <c r="C43" s="41">
        <v>68</v>
      </c>
      <c r="D43" s="5" t="s">
        <v>194</v>
      </c>
      <c r="E43" s="5" t="s">
        <v>198</v>
      </c>
      <c r="F43" s="5" t="s">
        <v>197</v>
      </c>
      <c r="G43" s="7">
        <v>46.875</v>
      </c>
    </row>
    <row r="44" spans="1:7" x14ac:dyDescent="0.35">
      <c r="A44" s="41" t="s">
        <v>77</v>
      </c>
      <c r="B44" s="41" t="s">
        <v>164</v>
      </c>
      <c r="C44" s="41">
        <v>69</v>
      </c>
      <c r="D44" s="5" t="s">
        <v>194</v>
      </c>
      <c r="E44" s="5" t="s">
        <v>198</v>
      </c>
      <c r="F44" s="5" t="s">
        <v>197</v>
      </c>
      <c r="G44" s="7">
        <v>46.875</v>
      </c>
    </row>
    <row r="45" spans="1:7" x14ac:dyDescent="0.35">
      <c r="A45" s="41" t="s">
        <v>78</v>
      </c>
      <c r="B45" s="41" t="s">
        <v>176</v>
      </c>
      <c r="C45" s="41">
        <v>49</v>
      </c>
      <c r="D45" s="5" t="s">
        <v>197</v>
      </c>
      <c r="E45" s="5" t="s">
        <v>200</v>
      </c>
      <c r="F45" s="5" t="s">
        <v>197</v>
      </c>
      <c r="G45" s="7">
        <v>46.875</v>
      </c>
    </row>
    <row r="46" spans="1:7" x14ac:dyDescent="0.35">
      <c r="A46" s="41" t="s">
        <v>79</v>
      </c>
      <c r="B46" s="41" t="s">
        <v>176</v>
      </c>
      <c r="C46" s="41">
        <v>58</v>
      </c>
      <c r="D46" s="5" t="s">
        <v>197</v>
      </c>
      <c r="E46" s="5" t="s">
        <v>198</v>
      </c>
      <c r="F46" s="5" t="s">
        <v>197</v>
      </c>
      <c r="G46" s="3">
        <v>146.24999999999991</v>
      </c>
    </row>
    <row r="47" spans="1:7" x14ac:dyDescent="0.35">
      <c r="A47" s="41" t="s">
        <v>80</v>
      </c>
      <c r="B47" s="41" t="s">
        <v>176</v>
      </c>
      <c r="C47" s="41">
        <v>65</v>
      </c>
      <c r="D47" s="5" t="s">
        <v>197</v>
      </c>
      <c r="E47" s="5" t="s">
        <v>198</v>
      </c>
      <c r="F47" s="5" t="s">
        <v>197</v>
      </c>
      <c r="G47" s="7">
        <v>46.875</v>
      </c>
    </row>
    <row r="48" spans="1:7" x14ac:dyDescent="0.35">
      <c r="A48" s="41" t="s">
        <v>81</v>
      </c>
      <c r="B48" s="41" t="s">
        <v>176</v>
      </c>
      <c r="C48" s="41">
        <v>65</v>
      </c>
      <c r="D48" s="5" t="s">
        <v>194</v>
      </c>
      <c r="E48" s="5" t="s">
        <v>198</v>
      </c>
      <c r="F48" s="5" t="s">
        <v>196</v>
      </c>
      <c r="G48" s="7">
        <v>46.875</v>
      </c>
    </row>
    <row r="49" spans="1:7" x14ac:dyDescent="0.35">
      <c r="A49" s="41" t="s">
        <v>82</v>
      </c>
      <c r="B49" s="41" t="s">
        <v>176</v>
      </c>
      <c r="C49" s="41">
        <v>75</v>
      </c>
      <c r="D49" s="5" t="s">
        <v>197</v>
      </c>
      <c r="E49" s="5" t="s">
        <v>200</v>
      </c>
      <c r="F49" s="5" t="s">
        <v>197</v>
      </c>
      <c r="G49" s="7">
        <v>46.875</v>
      </c>
    </row>
    <row r="50" spans="1:7" x14ac:dyDescent="0.35">
      <c r="A50" s="41" t="s">
        <v>83</v>
      </c>
      <c r="B50" s="41" t="s">
        <v>164</v>
      </c>
      <c r="C50" s="41">
        <v>75</v>
      </c>
      <c r="D50" s="5" t="s">
        <v>197</v>
      </c>
      <c r="E50" s="5" t="s">
        <v>198</v>
      </c>
      <c r="F50" s="5" t="s">
        <v>197</v>
      </c>
      <c r="G50" s="7">
        <v>46.875</v>
      </c>
    </row>
    <row r="51" spans="1:7" x14ac:dyDescent="0.35">
      <c r="A51" s="41" t="s">
        <v>84</v>
      </c>
      <c r="B51" s="41" t="s">
        <v>164</v>
      </c>
      <c r="C51" s="41">
        <v>27</v>
      </c>
      <c r="D51" s="5" t="s">
        <v>194</v>
      </c>
      <c r="E51" s="5" t="s">
        <v>198</v>
      </c>
      <c r="F51" s="5" t="s">
        <v>197</v>
      </c>
      <c r="G51" s="7">
        <v>46.875</v>
      </c>
    </row>
    <row r="52" spans="1:7" x14ac:dyDescent="0.35">
      <c r="A52" s="41" t="s">
        <v>85</v>
      </c>
      <c r="B52" s="41" t="s">
        <v>164</v>
      </c>
      <c r="C52" s="41">
        <v>28</v>
      </c>
      <c r="D52" s="5" t="s">
        <v>194</v>
      </c>
      <c r="E52" s="5" t="s">
        <v>200</v>
      </c>
      <c r="F52" s="5" t="s">
        <v>197</v>
      </c>
      <c r="G52" s="7">
        <v>46.875</v>
      </c>
    </row>
    <row r="53" spans="1:7" x14ac:dyDescent="0.35">
      <c r="A53" s="41" t="s">
        <v>86</v>
      </c>
      <c r="B53" s="41" t="s">
        <v>164</v>
      </c>
      <c r="C53" s="41">
        <v>59</v>
      </c>
      <c r="D53" s="5" t="s">
        <v>197</v>
      </c>
      <c r="E53" s="5" t="s">
        <v>249</v>
      </c>
      <c r="F53" s="5" t="s">
        <v>197</v>
      </c>
      <c r="G53" s="7">
        <v>46.875</v>
      </c>
    </row>
    <row r="54" spans="1:7" x14ac:dyDescent="0.35">
      <c r="A54" s="41" t="s">
        <v>87</v>
      </c>
      <c r="B54" s="41" t="s">
        <v>164</v>
      </c>
      <c r="C54" s="41">
        <v>60</v>
      </c>
      <c r="D54" s="5" t="s">
        <v>197</v>
      </c>
      <c r="E54" s="5" t="s">
        <v>198</v>
      </c>
      <c r="F54" s="5" t="s">
        <v>197</v>
      </c>
      <c r="G54" s="7">
        <v>46.875</v>
      </c>
    </row>
    <row r="55" spans="1:7" x14ac:dyDescent="0.35">
      <c r="A55" s="41" t="s">
        <v>88</v>
      </c>
      <c r="B55" s="41" t="s">
        <v>164</v>
      </c>
      <c r="C55" s="41">
        <v>61</v>
      </c>
      <c r="D55" s="5" t="s">
        <v>197</v>
      </c>
      <c r="E55" s="5" t="s">
        <v>198</v>
      </c>
      <c r="F55" s="5" t="s">
        <v>197</v>
      </c>
      <c r="G55" s="3">
        <v>1091.25</v>
      </c>
    </row>
    <row r="56" spans="1:7" x14ac:dyDescent="0.35">
      <c r="A56" s="41" t="s">
        <v>89</v>
      </c>
      <c r="B56" s="41" t="s">
        <v>164</v>
      </c>
      <c r="C56" s="41">
        <v>61</v>
      </c>
      <c r="D56" s="5" t="s">
        <v>194</v>
      </c>
      <c r="E56" s="5" t="s">
        <v>198</v>
      </c>
      <c r="F56" s="5" t="s">
        <v>197</v>
      </c>
      <c r="G56" s="7">
        <v>46.875</v>
      </c>
    </row>
    <row r="57" spans="1:7" x14ac:dyDescent="0.35">
      <c r="A57" s="41" t="s">
        <v>90</v>
      </c>
      <c r="B57" s="41" t="s">
        <v>176</v>
      </c>
      <c r="C57" s="41">
        <v>62</v>
      </c>
      <c r="D57" s="5" t="s">
        <v>194</v>
      </c>
      <c r="E57" s="5" t="s">
        <v>198</v>
      </c>
      <c r="F57" s="5" t="s">
        <v>197</v>
      </c>
      <c r="G57" s="7">
        <v>46.875</v>
      </c>
    </row>
    <row r="58" spans="1:7" x14ac:dyDescent="0.35">
      <c r="A58" s="41" t="s">
        <v>91</v>
      </c>
      <c r="B58" s="41" t="s">
        <v>164</v>
      </c>
      <c r="C58" s="41">
        <v>62</v>
      </c>
      <c r="D58" s="5" t="s">
        <v>197</v>
      </c>
      <c r="E58" s="5" t="s">
        <v>198</v>
      </c>
      <c r="F58" s="5" t="s">
        <v>197</v>
      </c>
      <c r="G58" s="7">
        <v>46.875</v>
      </c>
    </row>
    <row r="59" spans="1:7" x14ac:dyDescent="0.35">
      <c r="A59" s="41" t="s">
        <v>92</v>
      </c>
      <c r="B59" s="41" t="s">
        <v>164</v>
      </c>
      <c r="C59" s="41">
        <v>62</v>
      </c>
      <c r="D59" s="5" t="s">
        <v>194</v>
      </c>
      <c r="E59" s="5" t="s">
        <v>198</v>
      </c>
      <c r="F59" s="5" t="s">
        <v>197</v>
      </c>
      <c r="G59" s="7">
        <v>46.875</v>
      </c>
    </row>
    <row r="60" spans="1:7" x14ac:dyDescent="0.35">
      <c r="A60" s="41" t="s">
        <v>93</v>
      </c>
      <c r="B60" s="41" t="s">
        <v>176</v>
      </c>
      <c r="C60" s="41">
        <v>22</v>
      </c>
      <c r="D60" s="5" t="s">
        <v>194</v>
      </c>
      <c r="E60" s="5" t="s">
        <v>200</v>
      </c>
      <c r="F60" s="5" t="s">
        <v>197</v>
      </c>
      <c r="G60" s="7">
        <v>46.875</v>
      </c>
    </row>
    <row r="61" spans="1:7" x14ac:dyDescent="0.35">
      <c r="A61" s="41" t="s">
        <v>94</v>
      </c>
      <c r="B61" s="41" t="s">
        <v>176</v>
      </c>
      <c r="C61" s="41">
        <v>32</v>
      </c>
      <c r="D61" s="5" t="s">
        <v>194</v>
      </c>
      <c r="E61" s="5" t="s">
        <v>200</v>
      </c>
      <c r="F61" s="5" t="s">
        <v>197</v>
      </c>
      <c r="G61" s="7">
        <v>46.875</v>
      </c>
    </row>
    <row r="62" spans="1:7" x14ac:dyDescent="0.35">
      <c r="A62" s="41" t="s">
        <v>95</v>
      </c>
      <c r="B62" s="41" t="s">
        <v>164</v>
      </c>
      <c r="C62" s="41">
        <v>62</v>
      </c>
      <c r="D62" s="5" t="s">
        <v>197</v>
      </c>
      <c r="E62" s="5" t="s">
        <v>249</v>
      </c>
      <c r="F62" s="5" t="s">
        <v>197</v>
      </c>
      <c r="G62" s="7">
        <v>46.875</v>
      </c>
    </row>
    <row r="63" spans="1:7" x14ac:dyDescent="0.35">
      <c r="A63" s="41" t="s">
        <v>96</v>
      </c>
      <c r="B63" s="41" t="s">
        <v>164</v>
      </c>
      <c r="C63" s="41">
        <v>63</v>
      </c>
      <c r="D63" s="5" t="s">
        <v>197</v>
      </c>
      <c r="E63" s="5" t="s">
        <v>198</v>
      </c>
      <c r="F63" s="5" t="s">
        <v>197</v>
      </c>
      <c r="G63" s="7">
        <v>46.875</v>
      </c>
    </row>
    <row r="64" spans="1:7" x14ac:dyDescent="0.35">
      <c r="A64" s="41" t="s">
        <v>97</v>
      </c>
      <c r="B64" s="41" t="s">
        <v>164</v>
      </c>
      <c r="C64" s="41">
        <v>64</v>
      </c>
      <c r="D64" s="5" t="s">
        <v>197</v>
      </c>
      <c r="E64" s="5" t="s">
        <v>198</v>
      </c>
      <c r="F64" s="5" t="s">
        <v>197</v>
      </c>
      <c r="G64" s="7">
        <v>46.875</v>
      </c>
    </row>
    <row r="65" spans="1:7" x14ac:dyDescent="0.35">
      <c r="A65" s="41" t="s">
        <v>98</v>
      </c>
      <c r="B65" s="41" t="s">
        <v>176</v>
      </c>
      <c r="C65" s="41">
        <v>64</v>
      </c>
      <c r="D65" s="5" t="s">
        <v>194</v>
      </c>
      <c r="E65" s="5" t="s">
        <v>198</v>
      </c>
      <c r="F65" s="5" t="s">
        <v>197</v>
      </c>
      <c r="G65" s="7">
        <v>46.875</v>
      </c>
    </row>
    <row r="66" spans="1:7" x14ac:dyDescent="0.35">
      <c r="A66" s="41" t="s">
        <v>99</v>
      </c>
      <c r="B66" s="41" t="s">
        <v>176</v>
      </c>
      <c r="C66" s="41">
        <v>64</v>
      </c>
      <c r="D66" s="5" t="s">
        <v>194</v>
      </c>
      <c r="E66" s="5" t="s">
        <v>198</v>
      </c>
      <c r="F66" s="5" t="s">
        <v>197</v>
      </c>
      <c r="G66" s="7">
        <v>46.875</v>
      </c>
    </row>
    <row r="67" spans="1:7" x14ac:dyDescent="0.35">
      <c r="A67" s="41" t="s">
        <v>100</v>
      </c>
      <c r="B67" s="41" t="s">
        <v>164</v>
      </c>
      <c r="C67" s="41">
        <v>65</v>
      </c>
      <c r="D67" s="5" t="s">
        <v>197</v>
      </c>
      <c r="E67" s="5" t="s">
        <v>198</v>
      </c>
      <c r="F67" s="5" t="s">
        <v>197</v>
      </c>
      <c r="G67" s="7">
        <v>46.875</v>
      </c>
    </row>
    <row r="68" spans="1:7" x14ac:dyDescent="0.35">
      <c r="A68" s="41" t="s">
        <v>101</v>
      </c>
      <c r="B68" s="41" t="s">
        <v>164</v>
      </c>
      <c r="C68" s="41">
        <v>65</v>
      </c>
      <c r="D68" s="5" t="s">
        <v>194</v>
      </c>
      <c r="E68" s="5" t="s">
        <v>198</v>
      </c>
      <c r="F68" s="5" t="s">
        <v>197</v>
      </c>
      <c r="G68" s="7">
        <v>46.875</v>
      </c>
    </row>
    <row r="69" spans="1:7" x14ac:dyDescent="0.35">
      <c r="A69" s="41" t="s">
        <v>304</v>
      </c>
      <c r="B69" s="48" t="s">
        <v>164</v>
      </c>
      <c r="C69" s="49">
        <v>64</v>
      </c>
      <c r="D69" s="41" t="s">
        <v>194</v>
      </c>
      <c r="E69" s="41" t="s">
        <v>198</v>
      </c>
      <c r="F69" s="41" t="s">
        <v>197</v>
      </c>
      <c r="G69" s="8">
        <v>46.875</v>
      </c>
    </row>
    <row r="70" spans="1:7" x14ac:dyDescent="0.35">
      <c r="A70" s="41" t="s">
        <v>305</v>
      </c>
      <c r="B70" s="48" t="s">
        <v>164</v>
      </c>
      <c r="C70" s="49">
        <v>52</v>
      </c>
      <c r="D70" s="41" t="s">
        <v>194</v>
      </c>
      <c r="E70" s="41" t="s">
        <v>195</v>
      </c>
      <c r="F70" s="41" t="s">
        <v>196</v>
      </c>
      <c r="G70" s="9">
        <v>4271.4285714285716</v>
      </c>
    </row>
    <row r="71" spans="1:7" x14ac:dyDescent="0.35">
      <c r="A71" s="41" t="s">
        <v>306</v>
      </c>
      <c r="B71" s="48" t="s">
        <v>164</v>
      </c>
      <c r="C71" s="49">
        <v>26</v>
      </c>
      <c r="D71" s="41" t="s">
        <v>194</v>
      </c>
      <c r="E71" s="41" t="s">
        <v>198</v>
      </c>
      <c r="F71" s="41" t="s">
        <v>196</v>
      </c>
      <c r="G71" s="9">
        <v>4228.5714285714284</v>
      </c>
    </row>
    <row r="72" spans="1:7" x14ac:dyDescent="0.35">
      <c r="A72" s="41" t="s">
        <v>307</v>
      </c>
      <c r="B72" s="48" t="s">
        <v>164</v>
      </c>
      <c r="C72" s="49">
        <v>45</v>
      </c>
      <c r="D72" s="41" t="s">
        <v>197</v>
      </c>
      <c r="E72" s="41" t="s">
        <v>200</v>
      </c>
      <c r="F72" s="41" t="s">
        <v>197</v>
      </c>
      <c r="G72" s="9">
        <v>4200</v>
      </c>
    </row>
    <row r="73" spans="1:7" x14ac:dyDescent="0.35">
      <c r="A73" s="41" t="s">
        <v>308</v>
      </c>
      <c r="B73" s="48" t="s">
        <v>176</v>
      </c>
      <c r="C73" s="50">
        <v>33</v>
      </c>
      <c r="D73" s="41" t="s">
        <v>194</v>
      </c>
      <c r="E73" s="41" t="s">
        <v>195</v>
      </c>
      <c r="F73" s="41" t="s">
        <v>196</v>
      </c>
      <c r="G73" s="9">
        <v>2877.1428571428569</v>
      </c>
    </row>
    <row r="74" spans="1:7" x14ac:dyDescent="0.35">
      <c r="A74" s="41" t="s">
        <v>309</v>
      </c>
      <c r="B74" s="48" t="s">
        <v>176</v>
      </c>
      <c r="C74" s="49">
        <v>39</v>
      </c>
      <c r="D74" s="41" t="s">
        <v>194</v>
      </c>
      <c r="E74" s="41" t="s">
        <v>195</v>
      </c>
      <c r="F74" s="41" t="s">
        <v>196</v>
      </c>
      <c r="G74" s="9">
        <v>5188.5714285714275</v>
      </c>
    </row>
    <row r="75" spans="1:7" x14ac:dyDescent="0.35">
      <c r="A75" s="41" t="s">
        <v>310</v>
      </c>
      <c r="B75" s="48" t="s">
        <v>164</v>
      </c>
      <c r="C75" s="49">
        <v>49</v>
      </c>
      <c r="D75" s="41" t="s">
        <v>194</v>
      </c>
      <c r="E75" s="41" t="s">
        <v>198</v>
      </c>
      <c r="F75" s="41" t="s">
        <v>197</v>
      </c>
      <c r="G75" s="9">
        <v>4268.5714285714284</v>
      </c>
    </row>
    <row r="76" spans="1:7" x14ac:dyDescent="0.35">
      <c r="A76" s="41" t="s">
        <v>311</v>
      </c>
      <c r="B76" s="48" t="s">
        <v>164</v>
      </c>
      <c r="C76" s="49">
        <v>28</v>
      </c>
      <c r="D76" s="41" t="s">
        <v>249</v>
      </c>
      <c r="E76" s="41" t="s">
        <v>198</v>
      </c>
      <c r="F76" s="41" t="s">
        <v>197</v>
      </c>
      <c r="G76" s="9">
        <v>3860</v>
      </c>
    </row>
    <row r="77" spans="1:7" x14ac:dyDescent="0.35">
      <c r="A77" s="41" t="s">
        <v>312</v>
      </c>
      <c r="B77" s="48" t="s">
        <v>176</v>
      </c>
      <c r="C77" s="49">
        <v>39</v>
      </c>
      <c r="D77" s="41" t="s">
        <v>194</v>
      </c>
      <c r="E77" s="41" t="s">
        <v>195</v>
      </c>
      <c r="F77" s="41" t="s">
        <v>196</v>
      </c>
      <c r="G77" s="8">
        <v>46.875</v>
      </c>
    </row>
    <row r="78" spans="1:7" x14ac:dyDescent="0.35">
      <c r="A78" s="41" t="s">
        <v>313</v>
      </c>
      <c r="B78" s="48" t="s">
        <v>164</v>
      </c>
      <c r="C78" s="49">
        <v>48</v>
      </c>
      <c r="D78" s="41" t="s">
        <v>194</v>
      </c>
      <c r="E78" s="41" t="s">
        <v>198</v>
      </c>
      <c r="F78" s="41" t="s">
        <v>197</v>
      </c>
      <c r="G78" s="9">
        <v>3725.7142857142853</v>
      </c>
    </row>
    <row r="79" spans="1:7" x14ac:dyDescent="0.35">
      <c r="A79" s="41" t="s">
        <v>314</v>
      </c>
      <c r="B79" s="48" t="s">
        <v>176</v>
      </c>
      <c r="C79" s="49">
        <v>40</v>
      </c>
      <c r="D79" s="41" t="s">
        <v>194</v>
      </c>
      <c r="E79" s="41" t="s">
        <v>200</v>
      </c>
      <c r="F79" s="41" t="s">
        <v>196</v>
      </c>
      <c r="G79" s="9">
        <v>4422.8571428571431</v>
      </c>
    </row>
    <row r="80" spans="1:7" x14ac:dyDescent="0.35">
      <c r="A80" s="41" t="s">
        <v>315</v>
      </c>
      <c r="B80" s="48" t="s">
        <v>176</v>
      </c>
      <c r="C80" s="49">
        <v>29</v>
      </c>
      <c r="D80" s="41" t="s">
        <v>194</v>
      </c>
      <c r="E80" s="41" t="s">
        <v>198</v>
      </c>
      <c r="F80" s="41" t="s">
        <v>197</v>
      </c>
      <c r="G80" s="9">
        <v>4128.5714285714284</v>
      </c>
    </row>
    <row r="81" spans="1:7" x14ac:dyDescent="0.35">
      <c r="A81" s="41" t="s">
        <v>316</v>
      </c>
      <c r="B81" s="48" t="s">
        <v>176</v>
      </c>
      <c r="C81" s="49">
        <v>25</v>
      </c>
      <c r="D81" s="41" t="s">
        <v>197</v>
      </c>
      <c r="E81" s="41" t="s">
        <v>198</v>
      </c>
      <c r="F81" s="41" t="s">
        <v>196</v>
      </c>
      <c r="G81" s="9">
        <v>4185.7142857142853</v>
      </c>
    </row>
    <row r="82" spans="1:7" x14ac:dyDescent="0.35">
      <c r="A82" s="41" t="s">
        <v>317</v>
      </c>
      <c r="B82" s="48" t="s">
        <v>164</v>
      </c>
      <c r="C82" s="49">
        <v>30</v>
      </c>
      <c r="D82" s="41" t="s">
        <v>194</v>
      </c>
      <c r="E82" s="41" t="s">
        <v>200</v>
      </c>
      <c r="F82" s="41" t="s">
        <v>196</v>
      </c>
      <c r="G82" s="9">
        <v>5622.8571428571422</v>
      </c>
    </row>
    <row r="83" spans="1:7" x14ac:dyDescent="0.35">
      <c r="A83" s="41" t="s">
        <v>318</v>
      </c>
      <c r="B83" s="48" t="s">
        <v>164</v>
      </c>
      <c r="C83" s="49">
        <v>34</v>
      </c>
      <c r="D83" s="41" t="s">
        <v>197</v>
      </c>
      <c r="E83" s="41" t="s">
        <v>200</v>
      </c>
      <c r="F83" s="41" t="s">
        <v>197</v>
      </c>
      <c r="G83" s="9">
        <v>4342.8571428571431</v>
      </c>
    </row>
    <row r="84" spans="1:7" x14ac:dyDescent="0.35">
      <c r="A84" s="41" t="s">
        <v>319</v>
      </c>
      <c r="B84" s="48" t="s">
        <v>164</v>
      </c>
      <c r="C84" s="49">
        <v>37</v>
      </c>
      <c r="D84" s="41" t="s">
        <v>194</v>
      </c>
      <c r="E84" s="41" t="s">
        <v>195</v>
      </c>
      <c r="F84" s="41" t="s">
        <v>196</v>
      </c>
      <c r="G84" s="9">
        <v>3528.5714285714284</v>
      </c>
    </row>
    <row r="85" spans="1:7" x14ac:dyDescent="0.35">
      <c r="A85" s="41" t="s">
        <v>320</v>
      </c>
      <c r="B85" s="51" t="s">
        <v>176</v>
      </c>
      <c r="C85" s="22">
        <v>26</v>
      </c>
      <c r="D85" s="41" t="s">
        <v>194</v>
      </c>
      <c r="E85" s="41" t="s">
        <v>198</v>
      </c>
      <c r="F85" s="41" t="s">
        <v>197</v>
      </c>
      <c r="G85" s="8">
        <v>46.875</v>
      </c>
    </row>
    <row r="86" spans="1:7" x14ac:dyDescent="0.35">
      <c r="A86" s="52" t="s">
        <v>321</v>
      </c>
      <c r="B86" s="48" t="s">
        <v>164</v>
      </c>
      <c r="C86" s="50">
        <v>22</v>
      </c>
      <c r="D86" s="41" t="s">
        <v>194</v>
      </c>
      <c r="E86" s="41" t="s">
        <v>198</v>
      </c>
      <c r="F86" s="41" t="s">
        <v>196</v>
      </c>
      <c r="G86" s="9">
        <v>3534.2857142857138</v>
      </c>
    </row>
    <row r="87" spans="1:7" x14ac:dyDescent="0.35">
      <c r="A87" s="41" t="s">
        <v>322</v>
      </c>
      <c r="B87" s="48" t="s">
        <v>164</v>
      </c>
      <c r="C87" s="50">
        <v>59</v>
      </c>
      <c r="D87" s="41" t="s">
        <v>194</v>
      </c>
      <c r="E87" s="41" t="s">
        <v>198</v>
      </c>
      <c r="F87" s="41" t="s">
        <v>196</v>
      </c>
      <c r="G87" s="9">
        <v>3657.1428571428573</v>
      </c>
    </row>
    <row r="88" spans="1:7" x14ac:dyDescent="0.35">
      <c r="A88" s="41" t="s">
        <v>323</v>
      </c>
      <c r="B88" s="48" t="s">
        <v>164</v>
      </c>
      <c r="C88" s="50">
        <v>62</v>
      </c>
      <c r="D88" s="41" t="s">
        <v>194</v>
      </c>
      <c r="E88" s="41" t="s">
        <v>200</v>
      </c>
      <c r="F88" s="41" t="s">
        <v>196</v>
      </c>
      <c r="G88" s="9">
        <v>3768.5714285714284</v>
      </c>
    </row>
    <row r="89" spans="1:7" x14ac:dyDescent="0.35">
      <c r="A89" s="41" t="s">
        <v>324</v>
      </c>
      <c r="B89" s="48" t="s">
        <v>164</v>
      </c>
      <c r="C89" s="50">
        <v>39</v>
      </c>
      <c r="D89" s="41" t="s">
        <v>194</v>
      </c>
      <c r="E89" s="41" t="s">
        <v>198</v>
      </c>
      <c r="F89" s="41" t="s">
        <v>197</v>
      </c>
      <c r="G89" s="8">
        <v>46.875</v>
      </c>
    </row>
    <row r="90" spans="1:7" x14ac:dyDescent="0.35">
      <c r="A90" s="41" t="s">
        <v>325</v>
      </c>
      <c r="B90" s="48" t="s">
        <v>176</v>
      </c>
      <c r="C90" s="50">
        <v>40</v>
      </c>
      <c r="D90" s="41" t="s">
        <v>197</v>
      </c>
      <c r="E90" s="41" t="s">
        <v>200</v>
      </c>
      <c r="F90" s="41" t="s">
        <v>197</v>
      </c>
      <c r="G90" s="9">
        <v>5037.1428571428569</v>
      </c>
    </row>
    <row r="91" spans="1:7" x14ac:dyDescent="0.35">
      <c r="A91" s="41" t="s">
        <v>326</v>
      </c>
      <c r="B91" s="48" t="s">
        <v>164</v>
      </c>
      <c r="C91" s="50">
        <v>33</v>
      </c>
      <c r="D91" s="41" t="s">
        <v>194</v>
      </c>
      <c r="E91" s="41" t="s">
        <v>195</v>
      </c>
      <c r="F91" s="41" t="s">
        <v>196</v>
      </c>
      <c r="G91" s="9">
        <v>2560</v>
      </c>
    </row>
    <row r="92" spans="1:7" x14ac:dyDescent="0.35">
      <c r="A92" s="41" t="s">
        <v>327</v>
      </c>
      <c r="B92" s="48" t="s">
        <v>176</v>
      </c>
      <c r="C92" s="50">
        <v>54</v>
      </c>
      <c r="D92" s="41" t="s">
        <v>194</v>
      </c>
      <c r="E92" s="41" t="s">
        <v>198</v>
      </c>
      <c r="F92" s="41" t="s">
        <v>196</v>
      </c>
      <c r="G92" s="9">
        <v>4094.2857142857138</v>
      </c>
    </row>
    <row r="93" spans="1:7" x14ac:dyDescent="0.35">
      <c r="A93" s="41" t="s">
        <v>328</v>
      </c>
      <c r="B93" s="48" t="s">
        <v>176</v>
      </c>
      <c r="C93" s="50">
        <v>32</v>
      </c>
      <c r="D93" s="41" t="s">
        <v>194</v>
      </c>
      <c r="E93" s="41" t="s">
        <v>198</v>
      </c>
      <c r="F93" s="41" t="s">
        <v>196</v>
      </c>
      <c r="G93" s="8">
        <v>46.875</v>
      </c>
    </row>
    <row r="94" spans="1:7" x14ac:dyDescent="0.35">
      <c r="A94" s="41" t="s">
        <v>329</v>
      </c>
      <c r="B94" s="48" t="s">
        <v>164</v>
      </c>
      <c r="C94" s="50">
        <v>61</v>
      </c>
      <c r="D94" s="41" t="s">
        <v>197</v>
      </c>
      <c r="E94" s="41" t="s">
        <v>200</v>
      </c>
      <c r="F94" s="41" t="s">
        <v>197</v>
      </c>
      <c r="G94" s="9">
        <v>2374.2857142857147</v>
      </c>
    </row>
    <row r="95" spans="1:7" x14ac:dyDescent="0.35">
      <c r="A95" s="41" t="s">
        <v>330</v>
      </c>
      <c r="B95" s="48" t="s">
        <v>164</v>
      </c>
      <c r="C95" s="50">
        <v>23</v>
      </c>
      <c r="D95" s="41" t="s">
        <v>194</v>
      </c>
      <c r="E95" s="41" t="s">
        <v>195</v>
      </c>
      <c r="F95" s="41" t="s">
        <v>197</v>
      </c>
      <c r="G95" s="9">
        <v>3260</v>
      </c>
    </row>
    <row r="96" spans="1:7" x14ac:dyDescent="0.35">
      <c r="A96" s="41" t="s">
        <v>331</v>
      </c>
      <c r="B96" s="48" t="s">
        <v>164</v>
      </c>
      <c r="C96" s="50">
        <v>43</v>
      </c>
      <c r="D96" s="41" t="s">
        <v>194</v>
      </c>
      <c r="E96" s="41" t="s">
        <v>198</v>
      </c>
      <c r="F96" s="41" t="s">
        <v>197</v>
      </c>
      <c r="G96" s="9">
        <v>3788.571428571428</v>
      </c>
    </row>
    <row r="97" spans="1:7" x14ac:dyDescent="0.35">
      <c r="A97" s="41" t="s">
        <v>332</v>
      </c>
      <c r="B97" s="48" t="s">
        <v>176</v>
      </c>
      <c r="C97" s="50">
        <v>27</v>
      </c>
      <c r="D97" s="41" t="s">
        <v>194</v>
      </c>
      <c r="E97" s="41" t="s">
        <v>195</v>
      </c>
      <c r="F97" s="41" t="s">
        <v>196</v>
      </c>
      <c r="G97" s="9">
        <v>4657.1428571428569</v>
      </c>
    </row>
    <row r="98" spans="1:7" x14ac:dyDescent="0.35">
      <c r="A98" s="41" t="s">
        <v>333</v>
      </c>
      <c r="B98" s="48" t="s">
        <v>176</v>
      </c>
      <c r="C98" s="50">
        <v>39</v>
      </c>
      <c r="D98" s="41" t="s">
        <v>194</v>
      </c>
      <c r="E98" s="41" t="s">
        <v>198</v>
      </c>
      <c r="F98" s="41" t="s">
        <v>197</v>
      </c>
      <c r="G98" s="9">
        <v>3742.8571428571422</v>
      </c>
    </row>
    <row r="99" spans="1:7" x14ac:dyDescent="0.35">
      <c r="A99" s="41" t="s">
        <v>334</v>
      </c>
      <c r="B99" s="48" t="s">
        <v>164</v>
      </c>
      <c r="C99" s="50">
        <v>46</v>
      </c>
      <c r="D99" s="41" t="s">
        <v>194</v>
      </c>
      <c r="E99" s="41" t="s">
        <v>200</v>
      </c>
      <c r="F99" s="41" t="s">
        <v>196</v>
      </c>
      <c r="G99" s="9">
        <v>3117.1428571428569</v>
      </c>
    </row>
    <row r="100" spans="1:7" x14ac:dyDescent="0.35">
      <c r="A100" s="41" t="s">
        <v>335</v>
      </c>
      <c r="B100" s="48" t="s">
        <v>164</v>
      </c>
      <c r="C100" s="50">
        <v>40</v>
      </c>
      <c r="D100" s="41" t="s">
        <v>194</v>
      </c>
      <c r="E100" s="41" t="s">
        <v>195</v>
      </c>
      <c r="F100" s="41" t="s">
        <v>196</v>
      </c>
      <c r="G100" s="9">
        <v>4857.1428571428569</v>
      </c>
    </row>
    <row r="101" spans="1:7" x14ac:dyDescent="0.35">
      <c r="A101" s="41" t="s">
        <v>336</v>
      </c>
      <c r="B101" s="48" t="s">
        <v>164</v>
      </c>
      <c r="C101" s="50">
        <v>38</v>
      </c>
      <c r="D101" s="41" t="s">
        <v>194</v>
      </c>
      <c r="E101" s="41" t="s">
        <v>198</v>
      </c>
      <c r="F101" s="41" t="s">
        <v>197</v>
      </c>
      <c r="G101" s="9">
        <v>1945.7142857142856</v>
      </c>
    </row>
    <row r="102" spans="1:7" x14ac:dyDescent="0.35">
      <c r="A102" s="41" t="s">
        <v>337</v>
      </c>
      <c r="B102" s="48" t="s">
        <v>164</v>
      </c>
      <c r="C102" s="50">
        <v>25</v>
      </c>
      <c r="D102" s="41" t="s">
        <v>194</v>
      </c>
      <c r="E102" s="41" t="s">
        <v>200</v>
      </c>
      <c r="F102" s="41" t="s">
        <v>196</v>
      </c>
      <c r="G102" s="9">
        <v>3525.7142857142858</v>
      </c>
    </row>
    <row r="103" spans="1:7" x14ac:dyDescent="0.35">
      <c r="A103" s="41" t="s">
        <v>338</v>
      </c>
      <c r="B103" s="53" t="s">
        <v>176</v>
      </c>
      <c r="C103" s="54">
        <v>47</v>
      </c>
      <c r="D103" s="41" t="s">
        <v>194</v>
      </c>
      <c r="E103" s="41" t="s">
        <v>200</v>
      </c>
      <c r="F103" s="41" t="s">
        <v>194</v>
      </c>
      <c r="G103" s="9">
        <v>4057.1428571428569</v>
      </c>
    </row>
    <row r="104" spans="1:7" x14ac:dyDescent="0.35">
      <c r="A104" s="41" t="s">
        <v>339</v>
      </c>
      <c r="B104" s="55" t="s">
        <v>176</v>
      </c>
      <c r="C104" s="56">
        <v>30</v>
      </c>
      <c r="D104" s="41" t="s">
        <v>194</v>
      </c>
      <c r="E104" s="41" t="s">
        <v>198</v>
      </c>
      <c r="F104" s="41" t="s">
        <v>196</v>
      </c>
      <c r="G104" s="9">
        <v>3088.5714285714284</v>
      </c>
    </row>
    <row r="105" spans="1:7" x14ac:dyDescent="0.35">
      <c r="A105" s="41" t="s">
        <v>340</v>
      </c>
      <c r="B105" s="51" t="s">
        <v>164</v>
      </c>
      <c r="C105" s="57">
        <v>61</v>
      </c>
      <c r="D105" s="41" t="s">
        <v>194</v>
      </c>
      <c r="E105" s="41" t="s">
        <v>195</v>
      </c>
      <c r="F105" s="41" t="s">
        <v>196</v>
      </c>
      <c r="G105" s="9">
        <v>2425.7142857142858</v>
      </c>
    </row>
    <row r="106" spans="1:7" x14ac:dyDescent="0.35">
      <c r="A106" s="41" t="s">
        <v>341</v>
      </c>
      <c r="B106" s="51" t="s">
        <v>176</v>
      </c>
      <c r="C106" s="57">
        <v>51</v>
      </c>
      <c r="D106" s="41" t="s">
        <v>194</v>
      </c>
      <c r="E106" s="41" t="s">
        <v>195</v>
      </c>
      <c r="F106" s="41" t="s">
        <v>197</v>
      </c>
      <c r="G106" s="9">
        <v>4348.5714285714284</v>
      </c>
    </row>
    <row r="107" spans="1:7" x14ac:dyDescent="0.35">
      <c r="A107" s="41" t="s">
        <v>342</v>
      </c>
      <c r="B107" s="51" t="s">
        <v>176</v>
      </c>
      <c r="C107" s="57">
        <v>70</v>
      </c>
      <c r="D107" s="41" t="s">
        <v>197</v>
      </c>
      <c r="E107" s="41" t="s">
        <v>200</v>
      </c>
      <c r="F107" s="41" t="s">
        <v>197</v>
      </c>
      <c r="G107" s="9">
        <v>3122.8571428571427</v>
      </c>
    </row>
    <row r="108" spans="1:7" x14ac:dyDescent="0.35">
      <c r="A108" s="41" t="s">
        <v>343</v>
      </c>
      <c r="B108" s="51" t="s">
        <v>164</v>
      </c>
      <c r="C108" s="57">
        <v>58</v>
      </c>
      <c r="D108" s="41" t="s">
        <v>197</v>
      </c>
      <c r="E108" s="41" t="s">
        <v>200</v>
      </c>
      <c r="F108" s="41" t="s">
        <v>197</v>
      </c>
      <c r="G108" s="9">
        <v>3882.8571428571427</v>
      </c>
    </row>
    <row r="109" spans="1:7" x14ac:dyDescent="0.35">
      <c r="A109" s="41" t="s">
        <v>344</v>
      </c>
      <c r="B109" s="51" t="s">
        <v>164</v>
      </c>
      <c r="C109" s="57">
        <v>60</v>
      </c>
      <c r="D109" s="41" t="s">
        <v>194</v>
      </c>
      <c r="E109" s="41" t="s">
        <v>198</v>
      </c>
      <c r="F109" s="41" t="s">
        <v>196</v>
      </c>
      <c r="G109" s="9">
        <v>3094.2857142857142</v>
      </c>
    </row>
    <row r="110" spans="1:7" x14ac:dyDescent="0.35">
      <c r="A110" s="41" t="s">
        <v>345</v>
      </c>
      <c r="B110" s="51" t="s">
        <v>164</v>
      </c>
      <c r="C110" s="57">
        <v>28</v>
      </c>
      <c r="D110" s="41" t="s">
        <v>194</v>
      </c>
      <c r="E110" s="41" t="s">
        <v>195</v>
      </c>
      <c r="F110" s="41" t="s">
        <v>196</v>
      </c>
      <c r="G110" s="9">
        <v>4274.2857142857147</v>
      </c>
    </row>
    <row r="111" spans="1:7" x14ac:dyDescent="0.35">
      <c r="A111" s="41" t="s">
        <v>346</v>
      </c>
      <c r="B111" s="51" t="s">
        <v>164</v>
      </c>
      <c r="C111" s="57">
        <v>33</v>
      </c>
      <c r="D111" s="41" t="s">
        <v>197</v>
      </c>
      <c r="E111" s="41" t="s">
        <v>198</v>
      </c>
      <c r="F111" s="41" t="s">
        <v>196</v>
      </c>
      <c r="G111" s="9">
        <v>3637.1428571428569</v>
      </c>
    </row>
    <row r="112" spans="1:7" x14ac:dyDescent="0.35">
      <c r="A112" s="41" t="s">
        <v>347</v>
      </c>
      <c r="B112" s="51" t="s">
        <v>164</v>
      </c>
      <c r="C112" s="58">
        <v>57</v>
      </c>
      <c r="D112" s="41" t="s">
        <v>197</v>
      </c>
      <c r="E112" s="41" t="s">
        <v>198</v>
      </c>
      <c r="F112" s="41" t="s">
        <v>197</v>
      </c>
      <c r="G112" s="9">
        <v>3197.1428571428573</v>
      </c>
    </row>
    <row r="113" spans="1:7" x14ac:dyDescent="0.35">
      <c r="A113" s="41" t="s">
        <v>348</v>
      </c>
      <c r="B113" s="51" t="s">
        <v>164</v>
      </c>
      <c r="C113" s="58">
        <v>33</v>
      </c>
      <c r="D113" s="41" t="s">
        <v>194</v>
      </c>
      <c r="E113" s="41" t="s">
        <v>198</v>
      </c>
      <c r="F113" s="41" t="s">
        <v>197</v>
      </c>
      <c r="G113" s="9">
        <v>3108.571428571428</v>
      </c>
    </row>
    <row r="114" spans="1:7" x14ac:dyDescent="0.35">
      <c r="A114" s="41" t="s">
        <v>349</v>
      </c>
      <c r="B114" s="51" t="s">
        <v>164</v>
      </c>
      <c r="C114" s="58">
        <v>60</v>
      </c>
      <c r="D114" s="41" t="s">
        <v>194</v>
      </c>
      <c r="E114" s="41" t="s">
        <v>198</v>
      </c>
      <c r="F114" s="41" t="s">
        <v>196</v>
      </c>
      <c r="G114" s="9">
        <v>2942.8571428571431</v>
      </c>
    </row>
    <row r="115" spans="1:7" x14ac:dyDescent="0.35">
      <c r="A115" s="41" t="s">
        <v>350</v>
      </c>
      <c r="B115" s="51" t="s">
        <v>176</v>
      </c>
      <c r="C115" s="58">
        <v>40</v>
      </c>
      <c r="D115" s="41" t="s">
        <v>194</v>
      </c>
      <c r="E115" s="41" t="s">
        <v>198</v>
      </c>
      <c r="F115" s="41" t="s">
        <v>196</v>
      </c>
      <c r="G115" s="9">
        <v>4582.8571428571422</v>
      </c>
    </row>
    <row r="116" spans="1:7" x14ac:dyDescent="0.35">
      <c r="A116" s="41" t="s">
        <v>351</v>
      </c>
      <c r="B116" s="51" t="s">
        <v>164</v>
      </c>
      <c r="C116" s="58">
        <v>60</v>
      </c>
      <c r="D116" s="41" t="s">
        <v>194</v>
      </c>
      <c r="E116" s="41" t="s">
        <v>198</v>
      </c>
      <c r="F116" s="41" t="s">
        <v>196</v>
      </c>
      <c r="G116" s="9">
        <v>3640</v>
      </c>
    </row>
    <row r="117" spans="1:7" x14ac:dyDescent="0.35">
      <c r="A117" s="41" t="s">
        <v>352</v>
      </c>
      <c r="B117" s="51" t="s">
        <v>176</v>
      </c>
      <c r="C117" s="58">
        <v>40</v>
      </c>
      <c r="D117" s="41" t="s">
        <v>194</v>
      </c>
      <c r="E117" s="41" t="s">
        <v>195</v>
      </c>
      <c r="F117" s="41" t="s">
        <v>196</v>
      </c>
      <c r="G117" s="8">
        <v>46.875</v>
      </c>
    </row>
    <row r="118" spans="1:7" x14ac:dyDescent="0.35">
      <c r="A118" s="41" t="s">
        <v>353</v>
      </c>
      <c r="B118" s="51" t="s">
        <v>164</v>
      </c>
      <c r="C118" s="58">
        <v>67</v>
      </c>
      <c r="D118" s="41" t="s">
        <v>194</v>
      </c>
      <c r="E118" s="41" t="s">
        <v>195</v>
      </c>
      <c r="F118" s="41" t="s">
        <v>196</v>
      </c>
      <c r="G118" s="9">
        <v>4660</v>
      </c>
    </row>
    <row r="119" spans="1:7" x14ac:dyDescent="0.35">
      <c r="A119" s="41" t="s">
        <v>354</v>
      </c>
      <c r="B119" s="51" t="s">
        <v>176</v>
      </c>
      <c r="C119" s="58">
        <v>19</v>
      </c>
      <c r="D119" s="41" t="s">
        <v>197</v>
      </c>
      <c r="E119" s="41" t="s">
        <v>200</v>
      </c>
      <c r="F119" s="41" t="s">
        <v>197</v>
      </c>
      <c r="G119" s="9">
        <v>5231.4285714285706</v>
      </c>
    </row>
    <row r="120" spans="1:7" x14ac:dyDescent="0.35">
      <c r="A120" s="41" t="s">
        <v>355</v>
      </c>
      <c r="B120" s="59" t="s">
        <v>164</v>
      </c>
      <c r="C120" s="60">
        <v>25</v>
      </c>
      <c r="D120" s="41" t="s">
        <v>194</v>
      </c>
      <c r="E120" s="41" t="s">
        <v>198</v>
      </c>
      <c r="F120" s="41" t="s">
        <v>196</v>
      </c>
      <c r="G120" s="8">
        <v>46.875</v>
      </c>
    </row>
    <row r="121" spans="1:7" x14ac:dyDescent="0.35">
      <c r="A121" s="41" t="s">
        <v>356</v>
      </c>
      <c r="B121" s="51" t="s">
        <v>164</v>
      </c>
      <c r="C121" s="51">
        <v>55</v>
      </c>
      <c r="D121" s="41" t="s">
        <v>197</v>
      </c>
      <c r="E121" s="41" t="s">
        <v>200</v>
      </c>
      <c r="F121" s="41" t="s">
        <v>194</v>
      </c>
      <c r="G121" s="9">
        <v>3394.2857142857142</v>
      </c>
    </row>
    <row r="122" spans="1:7" x14ac:dyDescent="0.35">
      <c r="A122" s="41" t="s">
        <v>357</v>
      </c>
      <c r="B122" s="51" t="s">
        <v>164</v>
      </c>
      <c r="C122" s="51">
        <v>25</v>
      </c>
      <c r="D122" s="41" t="s">
        <v>194</v>
      </c>
      <c r="E122" s="41" t="s">
        <v>195</v>
      </c>
      <c r="F122" s="41" t="s">
        <v>197</v>
      </c>
      <c r="G122" s="9">
        <v>4682.8571428571431</v>
      </c>
    </row>
    <row r="123" spans="1:7" x14ac:dyDescent="0.35">
      <c r="A123" s="41" t="s">
        <v>358</v>
      </c>
      <c r="B123" s="51" t="s">
        <v>164</v>
      </c>
      <c r="C123" s="51">
        <v>24</v>
      </c>
      <c r="D123" s="41" t="s">
        <v>197</v>
      </c>
      <c r="E123" s="41" t="s">
        <v>200</v>
      </c>
      <c r="F123" s="41" t="s">
        <v>194</v>
      </c>
      <c r="G123" s="9">
        <v>2294.2857142857142</v>
      </c>
    </row>
    <row r="124" spans="1:7" x14ac:dyDescent="0.35">
      <c r="A124" s="41" t="s">
        <v>359</v>
      </c>
      <c r="B124" s="51" t="s">
        <v>164</v>
      </c>
      <c r="C124" s="51">
        <v>63</v>
      </c>
      <c r="D124" s="41" t="s">
        <v>194</v>
      </c>
      <c r="E124" s="41" t="s">
        <v>198</v>
      </c>
      <c r="F124" s="41" t="s">
        <v>196</v>
      </c>
      <c r="G124" s="9">
        <v>5262.8571428571422</v>
      </c>
    </row>
    <row r="125" spans="1:7" x14ac:dyDescent="0.35">
      <c r="A125" s="41" t="s">
        <v>360</v>
      </c>
      <c r="B125" s="61" t="s">
        <v>164</v>
      </c>
      <c r="C125" s="61">
        <v>51</v>
      </c>
      <c r="D125" s="41" t="s">
        <v>194</v>
      </c>
      <c r="E125" s="41" t="s">
        <v>200</v>
      </c>
      <c r="F125" s="41" t="s">
        <v>196</v>
      </c>
      <c r="G125" s="9">
        <v>4894.2857142857147</v>
      </c>
    </row>
    <row r="126" spans="1:7" x14ac:dyDescent="0.35">
      <c r="A126" s="41" t="s">
        <v>361</v>
      </c>
      <c r="B126" s="62" t="s">
        <v>164</v>
      </c>
      <c r="C126" s="62">
        <v>32</v>
      </c>
      <c r="D126" s="41" t="s">
        <v>194</v>
      </c>
      <c r="E126" s="41" t="s">
        <v>198</v>
      </c>
      <c r="F126" s="41" t="s">
        <v>196</v>
      </c>
      <c r="G126" s="9">
        <v>4808.5714285714284</v>
      </c>
    </row>
    <row r="127" spans="1:7" x14ac:dyDescent="0.35">
      <c r="A127" s="41" t="s">
        <v>362</v>
      </c>
      <c r="B127" s="51" t="s">
        <v>164</v>
      </c>
      <c r="C127" s="51">
        <v>43</v>
      </c>
      <c r="D127" s="41" t="s">
        <v>194</v>
      </c>
      <c r="E127" s="41" t="s">
        <v>198</v>
      </c>
      <c r="F127" s="41" t="s">
        <v>197</v>
      </c>
      <c r="G127" s="9">
        <v>4228.5714285714284</v>
      </c>
    </row>
    <row r="128" spans="1:7" x14ac:dyDescent="0.35">
      <c r="A128" s="41" t="s">
        <v>363</v>
      </c>
      <c r="B128" s="51" t="s">
        <v>164</v>
      </c>
      <c r="C128" s="51">
        <v>48</v>
      </c>
      <c r="D128" s="41" t="s">
        <v>194</v>
      </c>
      <c r="E128" s="41" t="s">
        <v>195</v>
      </c>
      <c r="F128" s="41" t="s">
        <v>196</v>
      </c>
      <c r="G128" s="9">
        <v>4388.5714285714284</v>
      </c>
    </row>
    <row r="129" spans="1:7" x14ac:dyDescent="0.35">
      <c r="A129" s="41" t="s">
        <v>364</v>
      </c>
      <c r="B129" s="51" t="s">
        <v>164</v>
      </c>
      <c r="C129" s="51">
        <v>52</v>
      </c>
      <c r="D129" s="41" t="s">
        <v>194</v>
      </c>
      <c r="E129" s="41" t="s">
        <v>198</v>
      </c>
      <c r="F129" s="41" t="s">
        <v>196</v>
      </c>
      <c r="G129" s="9">
        <v>4565.7142857142853</v>
      </c>
    </row>
    <row r="130" spans="1:7" x14ac:dyDescent="0.35">
      <c r="A130" s="41" t="s">
        <v>365</v>
      </c>
      <c r="B130" s="51" t="s">
        <v>164</v>
      </c>
      <c r="C130" s="51">
        <v>63</v>
      </c>
      <c r="D130" s="41" t="s">
        <v>194</v>
      </c>
      <c r="E130" s="41" t="s">
        <v>198</v>
      </c>
      <c r="F130" s="41" t="s">
        <v>196</v>
      </c>
      <c r="G130" s="9">
        <v>3591.4285714285711</v>
      </c>
    </row>
    <row r="131" spans="1:7" x14ac:dyDescent="0.35">
      <c r="A131" s="41" t="s">
        <v>366</v>
      </c>
      <c r="B131" s="51" t="s">
        <v>164</v>
      </c>
      <c r="C131" s="51">
        <v>51</v>
      </c>
      <c r="D131" s="41" t="s">
        <v>197</v>
      </c>
      <c r="E131" s="41" t="s">
        <v>200</v>
      </c>
      <c r="F131" s="41" t="s">
        <v>197</v>
      </c>
      <c r="G131" s="9">
        <v>3785.7142857142858</v>
      </c>
    </row>
    <row r="132" spans="1:7" x14ac:dyDescent="0.35">
      <c r="A132" s="41" t="s">
        <v>367</v>
      </c>
      <c r="B132" s="51" t="s">
        <v>164</v>
      </c>
      <c r="C132" s="51">
        <v>51</v>
      </c>
      <c r="D132" s="41" t="s">
        <v>194</v>
      </c>
      <c r="E132" s="41" t="s">
        <v>198</v>
      </c>
      <c r="F132" s="41" t="s">
        <v>196</v>
      </c>
      <c r="G132" s="9">
        <v>2082.8571428571427</v>
      </c>
    </row>
    <row r="133" spans="1:7" x14ac:dyDescent="0.35">
      <c r="A133" s="41" t="s">
        <v>368</v>
      </c>
      <c r="B133" s="51" t="s">
        <v>164</v>
      </c>
      <c r="C133" s="51">
        <v>56</v>
      </c>
      <c r="D133" s="41" t="s">
        <v>197</v>
      </c>
      <c r="E133" s="41" t="s">
        <v>200</v>
      </c>
      <c r="F133" s="41" t="s">
        <v>197</v>
      </c>
      <c r="G133" s="9">
        <v>3822.8571428571427</v>
      </c>
    </row>
    <row r="134" spans="1:7" x14ac:dyDescent="0.35">
      <c r="A134" s="41" t="s">
        <v>369</v>
      </c>
      <c r="B134" s="51" t="s">
        <v>164</v>
      </c>
      <c r="C134" s="51">
        <v>56</v>
      </c>
      <c r="D134" s="41" t="s">
        <v>194</v>
      </c>
      <c r="E134" s="41" t="s">
        <v>200</v>
      </c>
      <c r="F134" s="41" t="s">
        <v>197</v>
      </c>
      <c r="G134" s="9">
        <v>3842.8571428571427</v>
      </c>
    </row>
    <row r="135" spans="1:7" x14ac:dyDescent="0.35">
      <c r="A135" s="41" t="s">
        <v>370</v>
      </c>
      <c r="B135" s="61" t="s">
        <v>164</v>
      </c>
      <c r="C135" s="63">
        <v>48</v>
      </c>
      <c r="D135" s="41" t="s">
        <v>194</v>
      </c>
      <c r="E135" s="41" t="s">
        <v>195</v>
      </c>
      <c r="F135" s="41" t="s">
        <v>196</v>
      </c>
      <c r="G135" s="9">
        <v>2582.8571428571431</v>
      </c>
    </row>
    <row r="136" spans="1:7" x14ac:dyDescent="0.35">
      <c r="A136" s="41" t="s">
        <v>371</v>
      </c>
      <c r="B136" s="64" t="s">
        <v>164</v>
      </c>
      <c r="C136" s="65">
        <v>22</v>
      </c>
      <c r="D136" s="41" t="s">
        <v>197</v>
      </c>
      <c r="E136" s="41" t="s">
        <v>198</v>
      </c>
      <c r="F136" s="41" t="s">
        <v>196</v>
      </c>
      <c r="G136" s="9">
        <v>2365.7142857142858</v>
      </c>
    </row>
    <row r="137" spans="1:7" x14ac:dyDescent="0.35">
      <c r="A137" s="41" t="s">
        <v>372</v>
      </c>
      <c r="B137" s="49" t="s">
        <v>176</v>
      </c>
      <c r="C137" s="66">
        <v>46</v>
      </c>
      <c r="D137" s="41" t="s">
        <v>196</v>
      </c>
      <c r="E137" s="41" t="s">
        <v>200</v>
      </c>
      <c r="F137" s="41" t="s">
        <v>197</v>
      </c>
      <c r="G137" s="9">
        <v>3474.2857142857142</v>
      </c>
    </row>
    <row r="138" spans="1:7" x14ac:dyDescent="0.35">
      <c r="A138" s="41" t="s">
        <v>373</v>
      </c>
      <c r="B138" s="49" t="s">
        <v>164</v>
      </c>
      <c r="C138" s="66">
        <v>48</v>
      </c>
      <c r="D138" s="41" t="s">
        <v>197</v>
      </c>
      <c r="E138" s="41" t="s">
        <v>200</v>
      </c>
      <c r="F138" s="41" t="s">
        <v>197</v>
      </c>
      <c r="G138" s="9">
        <v>3860</v>
      </c>
    </row>
    <row r="139" spans="1:7" x14ac:dyDescent="0.35">
      <c r="A139" s="41" t="s">
        <v>374</v>
      </c>
      <c r="B139" s="49" t="s">
        <v>164</v>
      </c>
      <c r="C139" s="66">
        <v>32</v>
      </c>
      <c r="D139" s="41" t="s">
        <v>197</v>
      </c>
      <c r="E139" s="41" t="s">
        <v>200</v>
      </c>
      <c r="F139" s="41" t="s">
        <v>194</v>
      </c>
      <c r="G139" s="9">
        <v>4268.5714285714284</v>
      </c>
    </row>
    <row r="140" spans="1:7" x14ac:dyDescent="0.35">
      <c r="A140" s="41" t="s">
        <v>375</v>
      </c>
      <c r="B140" s="49" t="s">
        <v>164</v>
      </c>
      <c r="C140" s="66">
        <v>41</v>
      </c>
      <c r="D140" s="41" t="s">
        <v>194</v>
      </c>
      <c r="E140" s="41" t="s">
        <v>195</v>
      </c>
      <c r="F140" s="41" t="s">
        <v>196</v>
      </c>
      <c r="G140" s="9">
        <v>4114.2857142857138</v>
      </c>
    </row>
    <row r="141" spans="1:7" x14ac:dyDescent="0.35">
      <c r="A141" s="41" t="s">
        <v>376</v>
      </c>
      <c r="B141" s="49" t="s">
        <v>164</v>
      </c>
      <c r="C141" s="66">
        <v>48</v>
      </c>
      <c r="D141" s="41" t="s">
        <v>197</v>
      </c>
      <c r="E141" s="41" t="s">
        <v>200</v>
      </c>
      <c r="F141" s="41" t="s">
        <v>197</v>
      </c>
      <c r="G141" s="9">
        <v>2657.1428571428573</v>
      </c>
    </row>
    <row r="142" spans="1:7" x14ac:dyDescent="0.35">
      <c r="A142" s="41" t="s">
        <v>377</v>
      </c>
      <c r="B142" s="49" t="s">
        <v>164</v>
      </c>
      <c r="C142" s="66">
        <v>33</v>
      </c>
      <c r="D142" s="41" t="s">
        <v>194</v>
      </c>
      <c r="E142" s="41" t="s">
        <v>200</v>
      </c>
      <c r="F142" s="41" t="s">
        <v>196</v>
      </c>
      <c r="G142" s="8">
        <v>3000</v>
      </c>
    </row>
    <row r="143" spans="1:7" x14ac:dyDescent="0.35">
      <c r="A143" s="41" t="s">
        <v>378</v>
      </c>
      <c r="B143" s="49" t="s">
        <v>164</v>
      </c>
      <c r="C143" s="66">
        <v>47</v>
      </c>
      <c r="D143" s="41" t="s">
        <v>197</v>
      </c>
      <c r="E143" s="41" t="s">
        <v>200</v>
      </c>
      <c r="F143" s="41" t="s">
        <v>197</v>
      </c>
      <c r="G143" s="9">
        <v>3754.2857142857138</v>
      </c>
    </row>
    <row r="144" spans="1:7" x14ac:dyDescent="0.35">
      <c r="A144" s="41" t="s">
        <v>379</v>
      </c>
      <c r="B144" s="49" t="s">
        <v>164</v>
      </c>
      <c r="C144" s="66">
        <v>39</v>
      </c>
      <c r="D144" s="41" t="s">
        <v>197</v>
      </c>
      <c r="E144" s="41" t="s">
        <v>200</v>
      </c>
      <c r="F144" s="41" t="s">
        <v>197</v>
      </c>
      <c r="G144" s="9">
        <v>3608.5714285714284</v>
      </c>
    </row>
    <row r="145" spans="1:7" x14ac:dyDescent="0.35">
      <c r="A145" s="41" t="s">
        <v>380</v>
      </c>
      <c r="B145" s="49" t="s">
        <v>164</v>
      </c>
      <c r="C145" s="66">
        <v>51</v>
      </c>
      <c r="D145" s="41" t="s">
        <v>197</v>
      </c>
      <c r="E145" s="41" t="s">
        <v>200</v>
      </c>
      <c r="F145" s="41" t="s">
        <v>197</v>
      </c>
      <c r="G145" s="9">
        <v>4731.4285714285716</v>
      </c>
    </row>
    <row r="146" spans="1:7" x14ac:dyDescent="0.35">
      <c r="A146" s="41" t="s">
        <v>381</v>
      </c>
      <c r="B146" s="49" t="s">
        <v>164</v>
      </c>
      <c r="C146" s="66">
        <v>48</v>
      </c>
      <c r="D146" s="41" t="s">
        <v>197</v>
      </c>
      <c r="E146" s="41" t="s">
        <v>200</v>
      </c>
      <c r="F146" s="41" t="s">
        <v>197</v>
      </c>
    </row>
    <row r="147" spans="1:7" x14ac:dyDescent="0.35">
      <c r="A147" s="41" t="s">
        <v>382</v>
      </c>
      <c r="B147" s="64" t="s">
        <v>164</v>
      </c>
      <c r="C147" s="65">
        <v>48</v>
      </c>
      <c r="D147" s="41" t="s">
        <v>197</v>
      </c>
      <c r="E147" s="41" t="s">
        <v>200</v>
      </c>
      <c r="F147" s="41" t="s">
        <v>197</v>
      </c>
    </row>
    <row r="148" spans="1:7" x14ac:dyDescent="0.35">
      <c r="A148" s="41" t="s">
        <v>383</v>
      </c>
      <c r="B148" s="49" t="s">
        <v>164</v>
      </c>
      <c r="C148" s="66">
        <v>58</v>
      </c>
      <c r="D148" s="41" t="s">
        <v>197</v>
      </c>
      <c r="E148" s="41" t="s">
        <v>198</v>
      </c>
      <c r="F148" s="41" t="s">
        <v>197</v>
      </c>
    </row>
    <row r="149" spans="1:7" x14ac:dyDescent="0.35">
      <c r="A149" s="41" t="s">
        <v>384</v>
      </c>
      <c r="B149" s="49" t="s">
        <v>164</v>
      </c>
      <c r="C149" s="66">
        <v>50</v>
      </c>
      <c r="D149" s="41" t="s">
        <v>194</v>
      </c>
      <c r="E149" s="41" t="s">
        <v>198</v>
      </c>
      <c r="F149" s="41" t="s">
        <v>196</v>
      </c>
    </row>
    <row r="150" spans="1:7" x14ac:dyDescent="0.35">
      <c r="A150" s="41" t="s">
        <v>385</v>
      </c>
      <c r="B150" s="49" t="s">
        <v>164</v>
      </c>
      <c r="C150" s="66">
        <v>45</v>
      </c>
      <c r="D150" s="41" t="s">
        <v>194</v>
      </c>
      <c r="E150" s="41" t="s">
        <v>195</v>
      </c>
      <c r="F150" s="41" t="s">
        <v>196</v>
      </c>
    </row>
    <row r="151" spans="1:7" x14ac:dyDescent="0.35">
      <c r="A151" s="41" t="s">
        <v>386</v>
      </c>
      <c r="B151" s="49" t="s">
        <v>164</v>
      </c>
      <c r="C151" s="66">
        <v>26</v>
      </c>
      <c r="D151" s="41" t="s">
        <v>194</v>
      </c>
      <c r="E151" s="41" t="s">
        <v>200</v>
      </c>
      <c r="F151" s="41" t="s">
        <v>197</v>
      </c>
    </row>
    <row r="152" spans="1:7" x14ac:dyDescent="0.35">
      <c r="A152" s="41" t="s">
        <v>387</v>
      </c>
      <c r="B152" s="49" t="s">
        <v>164</v>
      </c>
      <c r="C152" s="66">
        <v>38</v>
      </c>
      <c r="D152" s="41" t="s">
        <v>194</v>
      </c>
      <c r="E152" s="41" t="s">
        <v>198</v>
      </c>
      <c r="F152" s="41" t="s">
        <v>196</v>
      </c>
    </row>
    <row r="153" spans="1:7" x14ac:dyDescent="0.35">
      <c r="A153" s="41" t="s">
        <v>388</v>
      </c>
      <c r="B153" s="67" t="s">
        <v>164</v>
      </c>
      <c r="C153" s="68">
        <v>42</v>
      </c>
      <c r="D153" s="41" t="s">
        <v>196</v>
      </c>
      <c r="E153" s="41" t="s">
        <v>200</v>
      </c>
      <c r="F153" s="41" t="s">
        <v>194</v>
      </c>
    </row>
    <row r="154" spans="1:7" x14ac:dyDescent="0.35">
      <c r="A154" s="41" t="s">
        <v>389</v>
      </c>
      <c r="B154" s="67" t="s">
        <v>164</v>
      </c>
      <c r="C154" s="68">
        <v>39</v>
      </c>
      <c r="D154" s="41" t="s">
        <v>194</v>
      </c>
      <c r="E154" s="41" t="s">
        <v>198</v>
      </c>
      <c r="F154" s="41" t="s">
        <v>196</v>
      </c>
    </row>
    <row r="155" spans="1:7" x14ac:dyDescent="0.35">
      <c r="A155" s="41" t="s">
        <v>390</v>
      </c>
      <c r="B155" s="67" t="s">
        <v>164</v>
      </c>
      <c r="C155" s="68">
        <v>38</v>
      </c>
      <c r="D155" s="41" t="s">
        <v>194</v>
      </c>
      <c r="E155" s="41" t="s">
        <v>200</v>
      </c>
      <c r="F155" s="41" t="s">
        <v>196</v>
      </c>
    </row>
    <row r="156" spans="1:7" x14ac:dyDescent="0.35">
      <c r="A156" s="41" t="s">
        <v>391</v>
      </c>
      <c r="B156" s="69" t="s">
        <v>164</v>
      </c>
      <c r="C156" s="69">
        <v>47</v>
      </c>
      <c r="D156" s="41" t="s">
        <v>197</v>
      </c>
      <c r="E156" s="41" t="s">
        <v>198</v>
      </c>
      <c r="F156" s="41" t="s">
        <v>197</v>
      </c>
    </row>
    <row r="157" spans="1:7" x14ac:dyDescent="0.35">
      <c r="A157" s="41" t="s">
        <v>392</v>
      </c>
      <c r="B157" s="69" t="s">
        <v>164</v>
      </c>
      <c r="C157" s="69">
        <v>31</v>
      </c>
      <c r="D157" s="41" t="s">
        <v>194</v>
      </c>
      <c r="E157" s="41" t="s">
        <v>198</v>
      </c>
      <c r="F157" s="41" t="s">
        <v>196</v>
      </c>
    </row>
    <row r="158" spans="1:7" x14ac:dyDescent="0.35">
      <c r="A158" s="41" t="s">
        <v>393</v>
      </c>
      <c r="B158" s="70" t="s">
        <v>164</v>
      </c>
      <c r="C158" s="70">
        <v>24</v>
      </c>
      <c r="D158" s="41" t="s">
        <v>194</v>
      </c>
      <c r="E158" s="41" t="s">
        <v>195</v>
      </c>
      <c r="F158" s="41" t="s">
        <v>196</v>
      </c>
    </row>
    <row r="159" spans="1:7" x14ac:dyDescent="0.35">
      <c r="A159" s="41" t="s">
        <v>394</v>
      </c>
      <c r="B159" s="41" t="s">
        <v>164</v>
      </c>
      <c r="C159" s="41">
        <v>42</v>
      </c>
      <c r="D159" s="41" t="s">
        <v>194</v>
      </c>
      <c r="E159" s="41" t="s">
        <v>198</v>
      </c>
      <c r="F159" s="41" t="s">
        <v>196</v>
      </c>
    </row>
    <row r="160" spans="1:7" x14ac:dyDescent="0.35">
      <c r="A160" s="41" t="s">
        <v>395</v>
      </c>
      <c r="B160" s="41" t="s">
        <v>164</v>
      </c>
      <c r="C160" s="41">
        <v>51</v>
      </c>
      <c r="D160" s="41" t="s">
        <v>194</v>
      </c>
      <c r="E160" s="41" t="s">
        <v>200</v>
      </c>
      <c r="F160" s="41" t="s">
        <v>196</v>
      </c>
    </row>
    <row r="161" spans="1:6" x14ac:dyDescent="0.35">
      <c r="A161" s="41" t="s">
        <v>396</v>
      </c>
      <c r="B161" s="41" t="s">
        <v>164</v>
      </c>
      <c r="C161" s="41">
        <v>52</v>
      </c>
      <c r="D161" s="41" t="s">
        <v>194</v>
      </c>
      <c r="E161" s="41" t="s">
        <v>200</v>
      </c>
      <c r="F161" s="41" t="s">
        <v>197</v>
      </c>
    </row>
    <row r="162" spans="1:6" x14ac:dyDescent="0.35">
      <c r="A162" s="41" t="s">
        <v>397</v>
      </c>
      <c r="B162" s="41" t="s">
        <v>164</v>
      </c>
      <c r="C162" s="41">
        <v>45</v>
      </c>
      <c r="D162" s="41" t="s">
        <v>197</v>
      </c>
      <c r="E162" s="41" t="s">
        <v>200</v>
      </c>
      <c r="F162" s="41" t="s">
        <v>197</v>
      </c>
    </row>
    <row r="163" spans="1:6" x14ac:dyDescent="0.35">
      <c r="A163" s="41" t="s">
        <v>398</v>
      </c>
      <c r="B163" s="41" t="s">
        <v>176</v>
      </c>
      <c r="C163" s="41">
        <v>40</v>
      </c>
      <c r="D163" s="41" t="s">
        <v>196</v>
      </c>
      <c r="E163" s="41" t="s">
        <v>200</v>
      </c>
      <c r="F163" s="41" t="s">
        <v>194</v>
      </c>
    </row>
    <row r="164" spans="1:6" x14ac:dyDescent="0.35">
      <c r="A164" s="41" t="s">
        <v>399</v>
      </c>
      <c r="B164" s="41" t="s">
        <v>176</v>
      </c>
      <c r="C164" s="41">
        <v>40</v>
      </c>
      <c r="D164" s="41" t="s">
        <v>194</v>
      </c>
      <c r="E164" s="41" t="s">
        <v>195</v>
      </c>
      <c r="F164" s="41" t="s">
        <v>197</v>
      </c>
    </row>
    <row r="165" spans="1:6" x14ac:dyDescent="0.35">
      <c r="A165" s="41" t="s">
        <v>400</v>
      </c>
      <c r="B165" s="41" t="s">
        <v>176</v>
      </c>
      <c r="C165" s="41">
        <v>40</v>
      </c>
      <c r="D165" s="41" t="s">
        <v>197</v>
      </c>
      <c r="E165" s="41" t="s">
        <v>198</v>
      </c>
      <c r="F165" s="41" t="s">
        <v>197</v>
      </c>
    </row>
    <row r="166" spans="1:6" x14ac:dyDescent="0.35">
      <c r="A166" s="41" t="s">
        <v>401</v>
      </c>
      <c r="B166" s="41" t="s">
        <v>164</v>
      </c>
      <c r="C166" s="41">
        <v>24</v>
      </c>
      <c r="D166" s="41" t="s">
        <v>194</v>
      </c>
      <c r="E166" s="41" t="s">
        <v>195</v>
      </c>
      <c r="F166" s="41" t="s">
        <v>197</v>
      </c>
    </row>
    <row r="167" spans="1:6" x14ac:dyDescent="0.35">
      <c r="A167" s="41" t="s">
        <v>402</v>
      </c>
      <c r="B167" s="41" t="s">
        <v>164</v>
      </c>
      <c r="C167" s="41">
        <v>61</v>
      </c>
      <c r="D167" s="41" t="s">
        <v>197</v>
      </c>
      <c r="E167" s="41" t="s">
        <v>200</v>
      </c>
      <c r="F167" s="41" t="s">
        <v>197</v>
      </c>
    </row>
    <row r="168" spans="1:6" x14ac:dyDescent="0.35">
      <c r="A168" s="41" t="s">
        <v>403</v>
      </c>
      <c r="B168" s="41" t="s">
        <v>164</v>
      </c>
      <c r="C168" s="41">
        <v>26</v>
      </c>
      <c r="D168" s="41" t="s">
        <v>194</v>
      </c>
      <c r="E168" s="41" t="s">
        <v>200</v>
      </c>
      <c r="F168" s="41" t="s">
        <v>197</v>
      </c>
    </row>
    <row r="169" spans="1:6" x14ac:dyDescent="0.35">
      <c r="A169" s="41" t="s">
        <v>404</v>
      </c>
      <c r="B169" s="41" t="s">
        <v>164</v>
      </c>
      <c r="C169" s="41">
        <v>22</v>
      </c>
      <c r="D169" s="41" t="s">
        <v>194</v>
      </c>
      <c r="E169" s="41" t="s">
        <v>200</v>
      </c>
      <c r="F169" s="41" t="s">
        <v>197</v>
      </c>
    </row>
    <row r="170" spans="1:6" x14ac:dyDescent="0.35">
      <c r="A170" s="41" t="s">
        <v>405</v>
      </c>
      <c r="B170" s="41" t="s">
        <v>164</v>
      </c>
      <c r="C170" s="41">
        <v>40</v>
      </c>
      <c r="D170" s="41" t="s">
        <v>194</v>
      </c>
      <c r="E170" s="41" t="s">
        <v>198</v>
      </c>
      <c r="F170" s="41" t="s">
        <v>197</v>
      </c>
    </row>
    <row r="171" spans="1:6" x14ac:dyDescent="0.35">
      <c r="A171" s="41" t="s">
        <v>406</v>
      </c>
      <c r="B171" s="41" t="s">
        <v>176</v>
      </c>
      <c r="C171" s="41">
        <v>30</v>
      </c>
      <c r="D171" s="41" t="s">
        <v>194</v>
      </c>
      <c r="E171" s="41" t="s">
        <v>198</v>
      </c>
      <c r="F171" s="41" t="s">
        <v>197</v>
      </c>
    </row>
    <row r="172" spans="1:6" x14ac:dyDescent="0.35">
      <c r="A172" s="41" t="s">
        <v>407</v>
      </c>
      <c r="B172" s="41" t="s">
        <v>164</v>
      </c>
      <c r="C172" s="41">
        <v>34</v>
      </c>
      <c r="D172" s="41" t="s">
        <v>194</v>
      </c>
      <c r="E172" s="41" t="s">
        <v>198</v>
      </c>
      <c r="F172" s="41" t="s">
        <v>197</v>
      </c>
    </row>
    <row r="173" spans="1:6" x14ac:dyDescent="0.35">
      <c r="A173" s="41" t="s">
        <v>408</v>
      </c>
      <c r="B173" s="41" t="s">
        <v>164</v>
      </c>
      <c r="C173" s="41">
        <v>62</v>
      </c>
      <c r="D173" s="41" t="s">
        <v>197</v>
      </c>
      <c r="E173" s="41" t="s">
        <v>200</v>
      </c>
      <c r="F173" s="41" t="s">
        <v>197</v>
      </c>
    </row>
    <row r="174" spans="1:6" x14ac:dyDescent="0.35">
      <c r="A174" s="41" t="s">
        <v>409</v>
      </c>
      <c r="B174" s="41" t="s">
        <v>164</v>
      </c>
      <c r="C174" s="41">
        <v>54</v>
      </c>
      <c r="D174" s="41" t="s">
        <v>194</v>
      </c>
      <c r="E174" s="41" t="s">
        <v>200</v>
      </c>
      <c r="F174" s="41" t="s">
        <v>197</v>
      </c>
    </row>
    <row r="175" spans="1:6" x14ac:dyDescent="0.35">
      <c r="A175" s="71" t="s">
        <v>410</v>
      </c>
      <c r="B175" s="41" t="s">
        <v>164</v>
      </c>
      <c r="C175" s="41">
        <v>50</v>
      </c>
      <c r="D175" s="41" t="s">
        <v>194</v>
      </c>
      <c r="E175" s="41" t="s">
        <v>200</v>
      </c>
      <c r="F175" s="41" t="s">
        <v>197</v>
      </c>
    </row>
    <row r="176" spans="1:6" x14ac:dyDescent="0.35">
      <c r="A176" s="71" t="s">
        <v>411</v>
      </c>
      <c r="B176" s="41" t="s">
        <v>164</v>
      </c>
      <c r="C176" s="41">
        <v>45</v>
      </c>
      <c r="D176" s="41" t="s">
        <v>197</v>
      </c>
      <c r="E176" s="41" t="s">
        <v>200</v>
      </c>
      <c r="F176" s="41" t="s">
        <v>197</v>
      </c>
    </row>
    <row r="177" spans="1:9" x14ac:dyDescent="0.35">
      <c r="A177" s="71" t="s">
        <v>412</v>
      </c>
      <c r="B177" s="41" t="s">
        <v>164</v>
      </c>
      <c r="C177" s="41">
        <v>47</v>
      </c>
      <c r="D177" s="41" t="s">
        <v>194</v>
      </c>
      <c r="E177" s="41" t="s">
        <v>195</v>
      </c>
      <c r="F177" s="41" t="s">
        <v>197</v>
      </c>
    </row>
    <row r="178" spans="1:9" x14ac:dyDescent="0.35">
      <c r="A178" s="71" t="s">
        <v>413</v>
      </c>
      <c r="B178" s="41" t="s">
        <v>164</v>
      </c>
      <c r="C178" s="41">
        <v>49</v>
      </c>
      <c r="D178" s="41" t="s">
        <v>194</v>
      </c>
      <c r="E178" s="41" t="s">
        <v>195</v>
      </c>
      <c r="F178" s="41" t="s">
        <v>197</v>
      </c>
    </row>
    <row r="179" spans="1:9" x14ac:dyDescent="0.35">
      <c r="A179" s="41" t="s">
        <v>414</v>
      </c>
      <c r="B179" s="70" t="s">
        <v>164</v>
      </c>
      <c r="C179" s="70">
        <v>50</v>
      </c>
      <c r="D179" s="41" t="s">
        <v>194</v>
      </c>
      <c r="E179" s="41" t="s">
        <v>195</v>
      </c>
      <c r="F179" s="41" t="s">
        <v>197</v>
      </c>
    </row>
    <row r="180" spans="1:9" x14ac:dyDescent="0.35">
      <c r="A180" s="41" t="s">
        <v>415</v>
      </c>
      <c r="B180" s="70" t="s">
        <v>164</v>
      </c>
      <c r="C180" s="70">
        <v>53</v>
      </c>
      <c r="D180" s="41" t="s">
        <v>197</v>
      </c>
      <c r="E180" s="41" t="s">
        <v>198</v>
      </c>
      <c r="F180" s="41" t="s">
        <v>197</v>
      </c>
    </row>
    <row r="181" spans="1:9" x14ac:dyDescent="0.35">
      <c r="A181" s="41" t="s">
        <v>416</v>
      </c>
      <c r="B181" s="70" t="s">
        <v>164</v>
      </c>
      <c r="C181" s="70">
        <v>50</v>
      </c>
      <c r="D181" s="41" t="s">
        <v>194</v>
      </c>
      <c r="E181" s="41" t="s">
        <v>195</v>
      </c>
      <c r="F181" s="41" t="s">
        <v>197</v>
      </c>
    </row>
    <row r="182" spans="1:9" x14ac:dyDescent="0.35">
      <c r="A182" s="41" t="s">
        <v>417</v>
      </c>
      <c r="B182" s="72" t="s">
        <v>164</v>
      </c>
      <c r="C182" s="72">
        <v>32</v>
      </c>
      <c r="D182" s="41" t="s">
        <v>194</v>
      </c>
      <c r="E182" s="41" t="s">
        <v>195</v>
      </c>
      <c r="F182" s="41" t="s">
        <v>197</v>
      </c>
    </row>
    <row r="183" spans="1:9" x14ac:dyDescent="0.35">
      <c r="A183" s="41" t="s">
        <v>418</v>
      </c>
      <c r="B183" s="70" t="s">
        <v>164</v>
      </c>
      <c r="C183" s="70">
        <v>45</v>
      </c>
      <c r="D183" s="41" t="s">
        <v>197</v>
      </c>
      <c r="E183" s="41" t="s">
        <v>200</v>
      </c>
      <c r="F183" s="41" t="s">
        <v>197</v>
      </c>
    </row>
    <row r="184" spans="1:9" x14ac:dyDescent="0.35">
      <c r="A184" s="41" t="s">
        <v>419</v>
      </c>
      <c r="B184" s="70" t="s">
        <v>164</v>
      </c>
      <c r="C184" s="70">
        <v>47</v>
      </c>
      <c r="D184" s="41" t="s">
        <v>197</v>
      </c>
      <c r="E184" s="41" t="s">
        <v>200</v>
      </c>
      <c r="F184" s="41" t="s">
        <v>197</v>
      </c>
    </row>
    <row r="185" spans="1:9" x14ac:dyDescent="0.35">
      <c r="A185" s="41" t="s">
        <v>420</v>
      </c>
      <c r="B185" s="70" t="s">
        <v>164</v>
      </c>
      <c r="C185" s="70">
        <v>40</v>
      </c>
      <c r="D185" s="41" t="s">
        <v>194</v>
      </c>
      <c r="E185" s="41" t="s">
        <v>200</v>
      </c>
      <c r="F185" s="41" t="s">
        <v>197</v>
      </c>
    </row>
    <row r="186" spans="1:9" x14ac:dyDescent="0.35">
      <c r="A186" s="41" t="s">
        <v>421</v>
      </c>
      <c r="B186" s="49" t="s">
        <v>164</v>
      </c>
      <c r="C186" s="66">
        <v>43</v>
      </c>
      <c r="D186" s="41" t="s">
        <v>194</v>
      </c>
      <c r="E186" s="41" t="s">
        <v>198</v>
      </c>
      <c r="F186" s="41" t="s">
        <v>197</v>
      </c>
    </row>
    <row r="187" spans="1:9" x14ac:dyDescent="0.35">
      <c r="A187" s="41" t="s">
        <v>422</v>
      </c>
      <c r="B187" s="49" t="s">
        <v>164</v>
      </c>
      <c r="C187" s="66">
        <v>42</v>
      </c>
      <c r="D187" s="41" t="s">
        <v>194</v>
      </c>
      <c r="E187" s="41" t="s">
        <v>200</v>
      </c>
      <c r="F187" s="41" t="s">
        <v>196</v>
      </c>
    </row>
    <row r="188" spans="1:9" x14ac:dyDescent="0.35">
      <c r="A188" s="41" t="s">
        <v>423</v>
      </c>
      <c r="B188" s="49" t="s">
        <v>164</v>
      </c>
      <c r="C188" s="66">
        <v>47</v>
      </c>
      <c r="D188" s="41" t="s">
        <v>196</v>
      </c>
      <c r="E188" s="41" t="s">
        <v>200</v>
      </c>
      <c r="F188" s="41" t="s">
        <v>194</v>
      </c>
    </row>
    <row r="189" spans="1:9" x14ac:dyDescent="0.35">
      <c r="A189" s="41" t="s">
        <v>424</v>
      </c>
      <c r="B189" s="17" t="s">
        <v>164</v>
      </c>
      <c r="C189" s="12">
        <v>38</v>
      </c>
      <c r="D189" s="41" t="s">
        <v>197</v>
      </c>
      <c r="E189" s="41" t="s">
        <v>200</v>
      </c>
      <c r="F189" s="41" t="s">
        <v>197</v>
      </c>
    </row>
    <row r="190" spans="1:9" x14ac:dyDescent="0.35">
      <c r="A190" s="41" t="s">
        <v>425</v>
      </c>
      <c r="B190" s="17" t="s">
        <v>164</v>
      </c>
      <c r="C190" s="12">
        <v>56</v>
      </c>
      <c r="D190" s="41" t="s">
        <v>197</v>
      </c>
      <c r="E190" s="41" t="s">
        <v>200</v>
      </c>
      <c r="F190" s="41" t="s">
        <v>194</v>
      </c>
    </row>
    <row r="191" spans="1:9" x14ac:dyDescent="0.35">
      <c r="A191" s="45" t="s">
        <v>426</v>
      </c>
      <c r="B191" s="45" t="s">
        <v>164</v>
      </c>
      <c r="C191" s="5">
        <v>22</v>
      </c>
      <c r="D191" s="41" t="s">
        <v>197</v>
      </c>
      <c r="E191" s="41" t="s">
        <v>200</v>
      </c>
      <c r="F191" s="41" t="s">
        <v>249</v>
      </c>
      <c r="G191" s="1">
        <v>5916.666666666667</v>
      </c>
      <c r="H191" s="17"/>
      <c r="I191" s="17"/>
    </row>
    <row r="192" spans="1:9" x14ac:dyDescent="0.35">
      <c r="A192" s="45" t="s">
        <v>427</v>
      </c>
      <c r="B192" s="45" t="s">
        <v>164</v>
      </c>
      <c r="C192" s="5">
        <v>50</v>
      </c>
      <c r="D192" s="41" t="s">
        <v>197</v>
      </c>
      <c r="E192" s="41" t="s">
        <v>249</v>
      </c>
      <c r="F192" s="41" t="s">
        <v>249</v>
      </c>
    </row>
    <row r="193" spans="1:9" x14ac:dyDescent="0.35">
      <c r="A193" s="45" t="s">
        <v>428</v>
      </c>
      <c r="B193" s="45" t="s">
        <v>164</v>
      </c>
      <c r="C193" s="5">
        <v>47</v>
      </c>
      <c r="D193" s="41" t="s">
        <v>194</v>
      </c>
      <c r="E193" s="41" t="s">
        <v>249</v>
      </c>
      <c r="F193" s="41" t="s">
        <v>249</v>
      </c>
      <c r="G193" s="1">
        <v>7256.6666666666661</v>
      </c>
      <c r="H193" s="17"/>
      <c r="I193" s="17"/>
    </row>
    <row r="194" spans="1:9" x14ac:dyDescent="0.35">
      <c r="A194" s="45" t="s">
        <v>429</v>
      </c>
      <c r="B194" s="45" t="s">
        <v>164</v>
      </c>
      <c r="C194" s="5">
        <v>46</v>
      </c>
      <c r="D194" s="41" t="s">
        <v>197</v>
      </c>
      <c r="E194" s="41" t="s">
        <v>249</v>
      </c>
      <c r="F194" s="41" t="s">
        <v>249</v>
      </c>
      <c r="G194" s="1">
        <v>9183.3333333333339</v>
      </c>
      <c r="H194" s="17"/>
      <c r="I194" s="17"/>
    </row>
    <row r="195" spans="1:9" x14ac:dyDescent="0.35">
      <c r="A195" s="45" t="s">
        <v>430</v>
      </c>
      <c r="B195" s="45" t="s">
        <v>164</v>
      </c>
      <c r="C195" s="5">
        <v>48</v>
      </c>
      <c r="D195" s="41" t="s">
        <v>194</v>
      </c>
      <c r="E195" s="41" t="s">
        <v>200</v>
      </c>
      <c r="F195" s="41" t="s">
        <v>249</v>
      </c>
    </row>
    <row r="196" spans="1:9" x14ac:dyDescent="0.35">
      <c r="A196" s="45" t="s">
        <v>431</v>
      </c>
      <c r="B196" s="45" t="s">
        <v>164</v>
      </c>
      <c r="C196" s="5">
        <v>56</v>
      </c>
      <c r="D196" s="41" t="s">
        <v>197</v>
      </c>
      <c r="E196" s="41" t="s">
        <v>249</v>
      </c>
      <c r="F196" s="41" t="s">
        <v>249</v>
      </c>
    </row>
    <row r="197" spans="1:9" x14ac:dyDescent="0.35">
      <c r="A197" s="45" t="s">
        <v>432</v>
      </c>
      <c r="B197" s="45" t="s">
        <v>164</v>
      </c>
      <c r="C197" s="5">
        <v>49</v>
      </c>
      <c r="D197" s="41" t="s">
        <v>197</v>
      </c>
      <c r="E197" s="41" t="s">
        <v>200</v>
      </c>
      <c r="F197" s="41" t="s">
        <v>249</v>
      </c>
      <c r="G197" s="1"/>
      <c r="H197" s="17"/>
      <c r="I197" s="17"/>
    </row>
    <row r="198" spans="1:9" x14ac:dyDescent="0.35">
      <c r="A198" s="45" t="s">
        <v>2</v>
      </c>
      <c r="B198" s="45" t="s">
        <v>164</v>
      </c>
      <c r="C198" s="5">
        <v>42</v>
      </c>
      <c r="D198" s="41" t="s">
        <v>196</v>
      </c>
      <c r="E198" s="41" t="s">
        <v>249</v>
      </c>
      <c r="F198" s="41" t="s">
        <v>249</v>
      </c>
      <c r="G198" s="1">
        <v>4263.333333333333</v>
      </c>
      <c r="H198" s="17"/>
      <c r="I198" s="17"/>
    </row>
    <row r="199" spans="1:9" x14ac:dyDescent="0.35">
      <c r="A199" s="45" t="s">
        <v>0</v>
      </c>
      <c r="B199" s="45" t="s">
        <v>164</v>
      </c>
      <c r="C199" s="5">
        <v>82</v>
      </c>
      <c r="D199" s="41" t="s">
        <v>194</v>
      </c>
      <c r="E199" s="41" t="s">
        <v>249</v>
      </c>
      <c r="F199" s="41" t="s">
        <v>249</v>
      </c>
      <c r="G199" s="1">
        <v>8623.3333333333339</v>
      </c>
      <c r="H199" s="17"/>
      <c r="I199" s="17"/>
    </row>
    <row r="200" spans="1:9" x14ac:dyDescent="0.35">
      <c r="A200" s="45" t="s">
        <v>1</v>
      </c>
      <c r="B200" s="45" t="s">
        <v>164</v>
      </c>
      <c r="C200" s="5">
        <v>59</v>
      </c>
      <c r="D200" s="41" t="s">
        <v>194</v>
      </c>
      <c r="E200" s="41" t="s">
        <v>249</v>
      </c>
      <c r="F200" s="41" t="s">
        <v>249</v>
      </c>
      <c r="G200" s="1">
        <v>7116.666666666667</v>
      </c>
      <c r="H200" s="17"/>
      <c r="I200" s="17"/>
    </row>
    <row r="201" spans="1:9" x14ac:dyDescent="0.35">
      <c r="A201" s="45" t="s">
        <v>3</v>
      </c>
      <c r="B201" s="45" t="s">
        <v>164</v>
      </c>
      <c r="C201" s="5">
        <v>62</v>
      </c>
      <c r="D201" s="41" t="s">
        <v>197</v>
      </c>
      <c r="E201" s="41" t="s">
        <v>198</v>
      </c>
      <c r="F201" s="41" t="s">
        <v>197</v>
      </c>
      <c r="G201" s="1">
        <v>5130</v>
      </c>
      <c r="H201" s="17"/>
      <c r="I201" s="17"/>
    </row>
    <row r="203" spans="1:9" x14ac:dyDescent="0.35">
      <c r="C203">
        <f>AVERAGE(C2:C201)</f>
        <v>48.015000000000001</v>
      </c>
    </row>
    <row r="204" spans="1:9" x14ac:dyDescent="0.35">
      <c r="C204">
        <f>MAX(C2:C201)</f>
        <v>82</v>
      </c>
    </row>
    <row r="205" spans="1:9" x14ac:dyDescent="0.35">
      <c r="C205">
        <f>MIN(C2:C201)</f>
        <v>19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8"/>
  <sheetViews>
    <sheetView topLeftCell="H1" workbookViewId="0">
      <selection activeCell="N1" sqref="N1"/>
    </sheetView>
  </sheetViews>
  <sheetFormatPr defaultRowHeight="14.5" x14ac:dyDescent="0.35"/>
  <sheetData>
    <row r="1" spans="1:17" ht="15.5" x14ac:dyDescent="0.35">
      <c r="A1" s="23" t="s">
        <v>188</v>
      </c>
      <c r="B1" s="23" t="s">
        <v>189</v>
      </c>
      <c r="C1" s="23"/>
      <c r="D1" s="23"/>
      <c r="E1" s="46" t="s">
        <v>494</v>
      </c>
      <c r="G1" s="23" t="s">
        <v>188</v>
      </c>
      <c r="H1" s="23" t="s">
        <v>190</v>
      </c>
      <c r="I1" s="23"/>
      <c r="J1" s="23"/>
      <c r="K1" s="46" t="s">
        <v>495</v>
      </c>
      <c r="M1" s="23" t="s">
        <v>188</v>
      </c>
      <c r="N1" s="23" t="s">
        <v>191</v>
      </c>
      <c r="O1" s="23"/>
      <c r="P1" s="23"/>
      <c r="Q1" s="46" t="s">
        <v>496</v>
      </c>
    </row>
    <row r="2" spans="1:17" x14ac:dyDescent="0.35">
      <c r="A2" s="23"/>
      <c r="B2" s="23"/>
      <c r="C2" s="24" t="s">
        <v>192</v>
      </c>
      <c r="D2" s="24" t="s">
        <v>193</v>
      </c>
      <c r="E2" s="23"/>
      <c r="G2" s="23"/>
      <c r="H2" s="23"/>
      <c r="I2" s="24" t="s">
        <v>192</v>
      </c>
      <c r="J2" s="24" t="s">
        <v>193</v>
      </c>
      <c r="K2" s="23"/>
      <c r="M2" s="23"/>
      <c r="N2" s="23"/>
      <c r="O2" s="24" t="s">
        <v>192</v>
      </c>
      <c r="P2" s="24" t="s">
        <v>193</v>
      </c>
      <c r="Q2" s="23"/>
    </row>
    <row r="3" spans="1:17" x14ac:dyDescent="0.35">
      <c r="A3" s="23"/>
      <c r="B3" s="25" t="s">
        <v>194</v>
      </c>
      <c r="C3" s="26">
        <v>103</v>
      </c>
      <c r="D3" s="26">
        <v>109</v>
      </c>
      <c r="E3" s="23"/>
      <c r="G3" s="23"/>
      <c r="H3" s="25" t="s">
        <v>195</v>
      </c>
      <c r="I3" s="26">
        <v>7</v>
      </c>
      <c r="J3" s="26">
        <v>29</v>
      </c>
      <c r="K3" s="23"/>
      <c r="M3" s="23"/>
      <c r="N3" s="25" t="s">
        <v>196</v>
      </c>
      <c r="O3" s="26">
        <v>17</v>
      </c>
      <c r="P3" s="26">
        <v>10</v>
      </c>
      <c r="Q3" s="23"/>
    </row>
    <row r="4" spans="1:17" x14ac:dyDescent="0.35">
      <c r="A4" s="23"/>
      <c r="B4" s="25" t="s">
        <v>197</v>
      </c>
      <c r="C4" s="26">
        <v>44</v>
      </c>
      <c r="D4" s="26">
        <v>80</v>
      </c>
      <c r="E4" s="23"/>
      <c r="G4" s="23"/>
      <c r="H4" s="25" t="s">
        <v>198</v>
      </c>
      <c r="I4" s="26">
        <v>40</v>
      </c>
      <c r="J4" s="26">
        <v>96</v>
      </c>
      <c r="K4" s="23"/>
      <c r="M4" s="23"/>
      <c r="N4" s="25" t="s">
        <v>199</v>
      </c>
      <c r="O4" s="26">
        <v>21</v>
      </c>
      <c r="P4" s="26">
        <v>127</v>
      </c>
      <c r="Q4" s="23"/>
    </row>
    <row r="5" spans="1:17" x14ac:dyDescent="0.35">
      <c r="A5" s="23"/>
      <c r="B5" s="25" t="s">
        <v>196</v>
      </c>
      <c r="C5" s="26">
        <v>7</v>
      </c>
      <c r="D5" s="26">
        <v>6</v>
      </c>
      <c r="E5" s="23"/>
      <c r="G5" s="23"/>
      <c r="H5" s="25" t="s">
        <v>200</v>
      </c>
      <c r="I5" s="26">
        <v>58</v>
      </c>
      <c r="J5" s="26">
        <v>67</v>
      </c>
      <c r="K5" s="23"/>
      <c r="M5" s="23"/>
      <c r="N5" s="25" t="s">
        <v>194</v>
      </c>
      <c r="O5" s="26">
        <v>71</v>
      </c>
      <c r="P5" s="26">
        <v>55</v>
      </c>
      <c r="Q5" s="23"/>
    </row>
    <row r="6" spans="1:17" x14ac:dyDescent="0.35">
      <c r="A6" s="23"/>
      <c r="B6" s="25" t="s">
        <v>201</v>
      </c>
      <c r="C6" s="26">
        <f>C3+C4</f>
        <v>147</v>
      </c>
      <c r="D6" s="26">
        <f>D3+D4</f>
        <v>189</v>
      </c>
      <c r="E6" s="23"/>
      <c r="G6" s="23"/>
      <c r="H6" s="25" t="s">
        <v>202</v>
      </c>
      <c r="I6" s="26">
        <f>I3+I4</f>
        <v>47</v>
      </c>
      <c r="J6" s="26">
        <f>J3+J4</f>
        <v>125</v>
      </c>
      <c r="K6" s="23"/>
      <c r="M6" s="23"/>
      <c r="N6" s="25" t="s">
        <v>203</v>
      </c>
      <c r="O6" s="26">
        <f>O3+O4</f>
        <v>38</v>
      </c>
      <c r="P6" s="26">
        <f>P3+P4</f>
        <v>137</v>
      </c>
      <c r="Q6" s="23"/>
    </row>
    <row r="7" spans="1:17" x14ac:dyDescent="0.35">
      <c r="A7" s="23"/>
      <c r="B7" s="25" t="s">
        <v>204</v>
      </c>
      <c r="C7" s="26">
        <f>C4+C5</f>
        <v>51</v>
      </c>
      <c r="D7" s="26">
        <f>D4+D5</f>
        <v>86</v>
      </c>
      <c r="E7" s="23"/>
      <c r="G7" s="23"/>
      <c r="H7" s="25" t="s">
        <v>205</v>
      </c>
      <c r="I7" s="26">
        <f>I4+I5</f>
        <v>98</v>
      </c>
      <c r="J7" s="26">
        <f>J4+J5</f>
        <v>163</v>
      </c>
      <c r="K7" s="23"/>
      <c r="M7" s="23"/>
      <c r="N7" s="25" t="s">
        <v>206</v>
      </c>
      <c r="O7" s="26">
        <f>O4+O5</f>
        <v>92</v>
      </c>
      <c r="P7" s="26">
        <f>P4+P5</f>
        <v>182</v>
      </c>
      <c r="Q7" s="23"/>
    </row>
    <row r="8" spans="1:17" x14ac:dyDescent="0.35">
      <c r="A8" s="23"/>
      <c r="B8" s="25" t="s">
        <v>207</v>
      </c>
      <c r="C8" s="26">
        <f>C3*2+C4</f>
        <v>250</v>
      </c>
      <c r="D8" s="26">
        <f>D3*2+D4</f>
        <v>298</v>
      </c>
      <c r="E8" s="23"/>
      <c r="G8" s="23"/>
      <c r="H8" s="25" t="s">
        <v>208</v>
      </c>
      <c r="I8" s="26">
        <f>I3*2+I4</f>
        <v>54</v>
      </c>
      <c r="J8" s="26">
        <f>J3*2+J4</f>
        <v>154</v>
      </c>
      <c r="K8" s="23"/>
      <c r="M8" s="23"/>
      <c r="N8" s="25" t="s">
        <v>209</v>
      </c>
      <c r="O8" s="26">
        <f>O3*2+O4</f>
        <v>55</v>
      </c>
      <c r="P8" s="26">
        <f>P3*2+P4</f>
        <v>147</v>
      </c>
      <c r="Q8" s="23"/>
    </row>
    <row r="9" spans="1:17" x14ac:dyDescent="0.35">
      <c r="A9" s="23"/>
      <c r="B9" s="25" t="s">
        <v>209</v>
      </c>
      <c r="C9" s="26">
        <f>C5*2+C4</f>
        <v>58</v>
      </c>
      <c r="D9" s="26">
        <f>D5*2+D4</f>
        <v>92</v>
      </c>
      <c r="E9" s="23"/>
      <c r="G9" s="23"/>
      <c r="H9" s="25" t="s">
        <v>210</v>
      </c>
      <c r="I9" s="26">
        <f>I5*2+I4</f>
        <v>156</v>
      </c>
      <c r="J9" s="26">
        <f>J5*2+J4</f>
        <v>230</v>
      </c>
      <c r="K9" s="23"/>
      <c r="M9" s="23"/>
      <c r="N9" s="25" t="s">
        <v>207</v>
      </c>
      <c r="O9" s="26">
        <f>O5*2+O4</f>
        <v>163</v>
      </c>
      <c r="P9" s="26">
        <f>P5*2+P4</f>
        <v>237</v>
      </c>
      <c r="Q9" s="23"/>
    </row>
    <row r="10" spans="1:17" x14ac:dyDescent="0.35">
      <c r="A10" s="23"/>
      <c r="B10" s="23"/>
      <c r="C10" s="23">
        <f>C3+C4+C5</f>
        <v>154</v>
      </c>
      <c r="D10" s="23">
        <f>D3+D4+D5</f>
        <v>195</v>
      </c>
      <c r="E10" s="23"/>
      <c r="G10" s="23"/>
      <c r="H10" s="23"/>
      <c r="I10" s="23">
        <f>I3+I4+I5</f>
        <v>105</v>
      </c>
      <c r="J10" s="23">
        <f>J3+J4+J5</f>
        <v>192</v>
      </c>
      <c r="K10" s="23"/>
      <c r="M10" s="23"/>
      <c r="N10" s="23"/>
      <c r="O10" s="23">
        <f>O3+O4+O5</f>
        <v>109</v>
      </c>
      <c r="P10" s="23">
        <f>P3+P4+P5</f>
        <v>192</v>
      </c>
      <c r="Q10" s="23"/>
    </row>
    <row r="11" spans="1:17" x14ac:dyDescent="0.35">
      <c r="A11" s="23"/>
      <c r="B11" s="23"/>
      <c r="C11" s="23"/>
      <c r="D11" s="23">
        <v>93</v>
      </c>
      <c r="E11" s="23"/>
      <c r="G11" s="23"/>
      <c r="H11" s="23"/>
      <c r="I11" s="23"/>
      <c r="J11" s="23">
        <v>98</v>
      </c>
      <c r="K11" s="23"/>
      <c r="M11" s="23"/>
      <c r="N11" s="23"/>
      <c r="O11" s="23"/>
      <c r="P11" s="23">
        <v>98</v>
      </c>
      <c r="Q11" s="23"/>
    </row>
    <row r="12" spans="1:17" x14ac:dyDescent="0.35">
      <c r="A12" s="23"/>
      <c r="B12" s="23"/>
      <c r="C12" s="23"/>
      <c r="D12" s="23"/>
      <c r="E12" s="23"/>
      <c r="G12" s="23"/>
      <c r="H12" s="23"/>
      <c r="I12" s="23"/>
      <c r="J12" s="23"/>
      <c r="K12" s="23"/>
      <c r="M12" s="23"/>
      <c r="N12" s="23"/>
      <c r="O12" s="23"/>
      <c r="P12" s="23"/>
      <c r="Q12" s="23"/>
    </row>
    <row r="13" spans="1:17" x14ac:dyDescent="0.35">
      <c r="A13" s="23"/>
      <c r="B13" s="27"/>
      <c r="C13" s="26" t="s">
        <v>211</v>
      </c>
      <c r="D13" s="26" t="s">
        <v>212</v>
      </c>
      <c r="E13" s="26" t="s">
        <v>213</v>
      </c>
      <c r="G13" s="23"/>
      <c r="H13" s="27"/>
      <c r="I13" s="26" t="s">
        <v>211</v>
      </c>
      <c r="J13" s="26" t="s">
        <v>212</v>
      </c>
      <c r="K13" s="26" t="s">
        <v>213</v>
      </c>
      <c r="M13" s="23"/>
      <c r="N13" s="27"/>
      <c r="O13" s="26" t="s">
        <v>211</v>
      </c>
      <c r="P13" s="26" t="s">
        <v>212</v>
      </c>
      <c r="Q13" s="26" t="s">
        <v>213</v>
      </c>
    </row>
    <row r="14" spans="1:17" x14ac:dyDescent="0.35">
      <c r="A14" s="23"/>
      <c r="B14" s="27" t="s">
        <v>214</v>
      </c>
      <c r="C14" s="74" t="s">
        <v>442</v>
      </c>
      <c r="D14" s="27"/>
      <c r="E14" s="27"/>
      <c r="G14" s="23"/>
      <c r="H14" s="27" t="s">
        <v>215</v>
      </c>
      <c r="I14" s="28" t="s">
        <v>452</v>
      </c>
      <c r="J14" s="29"/>
      <c r="K14" s="29"/>
      <c r="L14" s="75"/>
      <c r="M14" s="76"/>
      <c r="N14" s="29" t="s">
        <v>216</v>
      </c>
      <c r="O14" s="28" t="s">
        <v>217</v>
      </c>
      <c r="P14" s="29"/>
      <c r="Q14" s="29"/>
    </row>
    <row r="15" spans="1:17" x14ac:dyDescent="0.35">
      <c r="A15" s="23"/>
      <c r="B15" s="27" t="s">
        <v>218</v>
      </c>
      <c r="C15" s="29" t="s">
        <v>446</v>
      </c>
      <c r="D15" s="29" t="s">
        <v>447</v>
      </c>
      <c r="E15" s="29" t="s">
        <v>448</v>
      </c>
      <c r="G15" s="23"/>
      <c r="H15" s="27" t="s">
        <v>219</v>
      </c>
      <c r="I15" s="30" t="s">
        <v>456</v>
      </c>
      <c r="J15" s="29" t="s">
        <v>457</v>
      </c>
      <c r="K15" s="29" t="s">
        <v>458</v>
      </c>
      <c r="L15" s="75"/>
      <c r="M15" s="76"/>
      <c r="N15" s="29" t="s">
        <v>220</v>
      </c>
      <c r="O15" s="29" t="s">
        <v>462</v>
      </c>
      <c r="P15" s="29" t="s">
        <v>463</v>
      </c>
      <c r="Q15" s="29" t="s">
        <v>464</v>
      </c>
    </row>
    <row r="16" spans="1:17" x14ac:dyDescent="0.35">
      <c r="A16" s="23"/>
      <c r="B16" s="27" t="s">
        <v>221</v>
      </c>
      <c r="C16" s="30" t="s">
        <v>443</v>
      </c>
      <c r="D16" s="29" t="s">
        <v>444</v>
      </c>
      <c r="E16" s="29" t="s">
        <v>445</v>
      </c>
      <c r="G16" s="23"/>
      <c r="H16" s="27" t="s">
        <v>222</v>
      </c>
      <c r="I16" s="29" t="s">
        <v>453</v>
      </c>
      <c r="J16" s="29" t="s">
        <v>454</v>
      </c>
      <c r="K16" s="29" t="s">
        <v>455</v>
      </c>
      <c r="L16" s="75"/>
      <c r="M16" s="76"/>
      <c r="N16" s="29" t="s">
        <v>223</v>
      </c>
      <c r="O16" s="28" t="s">
        <v>217</v>
      </c>
      <c r="P16" s="29" t="s">
        <v>465</v>
      </c>
      <c r="Q16" s="77" t="s">
        <v>466</v>
      </c>
    </row>
    <row r="17" spans="1:17" x14ac:dyDescent="0.35">
      <c r="A17" s="23"/>
      <c r="B17" s="27" t="s">
        <v>224</v>
      </c>
      <c r="C17" s="29" t="s">
        <v>449</v>
      </c>
      <c r="D17" s="29" t="s">
        <v>450</v>
      </c>
      <c r="E17" s="29" t="s">
        <v>451</v>
      </c>
      <c r="G17" s="23"/>
      <c r="H17" s="27" t="s">
        <v>225</v>
      </c>
      <c r="I17" s="30" t="s">
        <v>459</v>
      </c>
      <c r="J17" s="29" t="s">
        <v>460</v>
      </c>
      <c r="K17" s="29" t="s">
        <v>461</v>
      </c>
      <c r="L17" s="75"/>
      <c r="M17" s="76"/>
      <c r="N17" s="29" t="s">
        <v>226</v>
      </c>
      <c r="O17" s="28" t="s">
        <v>217</v>
      </c>
      <c r="P17" s="29" t="s">
        <v>467</v>
      </c>
      <c r="Q17" s="29" t="s">
        <v>468</v>
      </c>
    </row>
    <row r="18" spans="1:17" x14ac:dyDescent="0.35">
      <c r="A18" s="23"/>
      <c r="B18" s="27" t="s">
        <v>227</v>
      </c>
      <c r="C18" s="29" t="s">
        <v>469</v>
      </c>
      <c r="D18" s="29" t="s">
        <v>234</v>
      </c>
      <c r="E18" s="29" t="s">
        <v>470</v>
      </c>
      <c r="G18" s="23"/>
      <c r="H18" s="27" t="s">
        <v>228</v>
      </c>
      <c r="I18" s="30" t="s">
        <v>477</v>
      </c>
      <c r="J18" s="29" t="s">
        <v>478</v>
      </c>
      <c r="K18" s="29" t="s">
        <v>479</v>
      </c>
      <c r="L18" s="75"/>
      <c r="M18" s="76"/>
      <c r="N18" s="29" t="s">
        <v>229</v>
      </c>
      <c r="O18" s="30" t="s">
        <v>486</v>
      </c>
      <c r="P18" s="29" t="s">
        <v>487</v>
      </c>
      <c r="Q18" s="29" t="s">
        <v>488</v>
      </c>
    </row>
    <row r="19" spans="1:17" x14ac:dyDescent="0.35">
      <c r="A19" s="23"/>
      <c r="B19" s="27" t="s">
        <v>230</v>
      </c>
      <c r="C19" s="29" t="s">
        <v>471</v>
      </c>
      <c r="D19" s="29" t="s">
        <v>472</v>
      </c>
      <c r="E19" s="29" t="s">
        <v>473</v>
      </c>
      <c r="G19" s="23"/>
      <c r="H19" s="27" t="s">
        <v>231</v>
      </c>
      <c r="I19" s="30" t="s">
        <v>480</v>
      </c>
      <c r="J19" s="29" t="s">
        <v>481</v>
      </c>
      <c r="K19" s="29" t="s">
        <v>482</v>
      </c>
      <c r="L19" s="75"/>
      <c r="M19" s="76"/>
      <c r="N19" s="29" t="s">
        <v>232</v>
      </c>
      <c r="O19" s="30" t="s">
        <v>217</v>
      </c>
      <c r="P19" s="29" t="s">
        <v>489</v>
      </c>
      <c r="Q19" s="29" t="s">
        <v>490</v>
      </c>
    </row>
    <row r="20" spans="1:17" x14ac:dyDescent="0.35">
      <c r="A20" s="23"/>
      <c r="B20" s="27" t="s">
        <v>233</v>
      </c>
      <c r="C20" s="29" t="s">
        <v>474</v>
      </c>
      <c r="D20" s="29" t="s">
        <v>475</v>
      </c>
      <c r="E20" s="29" t="s">
        <v>476</v>
      </c>
      <c r="G20" s="23"/>
      <c r="H20" s="27" t="s">
        <v>235</v>
      </c>
      <c r="I20" s="30" t="s">
        <v>483</v>
      </c>
      <c r="J20" s="29" t="s">
        <v>484</v>
      </c>
      <c r="K20" s="29" t="s">
        <v>485</v>
      </c>
      <c r="L20" s="75"/>
      <c r="M20" s="76"/>
      <c r="N20" s="29" t="s">
        <v>236</v>
      </c>
      <c r="O20" s="30" t="s">
        <v>491</v>
      </c>
      <c r="P20" s="29" t="s">
        <v>492</v>
      </c>
      <c r="Q20" s="29" t="s">
        <v>493</v>
      </c>
    </row>
    <row r="21" spans="1:17" x14ac:dyDescent="0.35">
      <c r="B21" s="31" t="s">
        <v>237</v>
      </c>
    </row>
    <row r="24" spans="1:17" x14ac:dyDescent="0.35">
      <c r="A24" s="32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</row>
    <row r="25" spans="1:17" x14ac:dyDescent="0.35">
      <c r="A25" s="33"/>
      <c r="B25" s="33"/>
      <c r="C25" s="33"/>
      <c r="D25" s="33"/>
      <c r="E25" s="33"/>
      <c r="F25" s="32"/>
      <c r="G25" s="33"/>
      <c r="H25" s="33"/>
      <c r="I25" s="33"/>
      <c r="J25" s="33"/>
      <c r="K25" s="33"/>
      <c r="L25" s="32"/>
      <c r="M25" s="33"/>
      <c r="N25" s="33"/>
      <c r="O25" s="33"/>
      <c r="P25" s="33"/>
      <c r="Q25" s="33"/>
    </row>
    <row r="26" spans="1:17" x14ac:dyDescent="0.35">
      <c r="A26" s="33"/>
      <c r="B26" s="33"/>
      <c r="C26" s="34"/>
      <c r="D26" s="34"/>
      <c r="E26" s="33"/>
      <c r="F26" s="32"/>
      <c r="G26" s="33"/>
      <c r="H26" s="33"/>
      <c r="I26" s="34"/>
      <c r="J26" s="34"/>
      <c r="K26" s="33"/>
      <c r="L26" s="32"/>
      <c r="M26" s="33"/>
      <c r="N26" s="33"/>
      <c r="O26" s="34"/>
      <c r="P26" s="34"/>
      <c r="Q26" s="33"/>
    </row>
    <row r="27" spans="1:17" x14ac:dyDescent="0.35">
      <c r="A27" s="33"/>
      <c r="B27" s="35"/>
      <c r="C27" s="36"/>
      <c r="D27" s="36"/>
      <c r="E27" s="33"/>
      <c r="F27" s="32"/>
      <c r="G27" s="33"/>
      <c r="H27" s="35"/>
      <c r="I27" s="36"/>
      <c r="J27" s="36"/>
      <c r="K27" s="33"/>
      <c r="L27" s="32"/>
      <c r="M27" s="33"/>
      <c r="N27" s="35"/>
      <c r="O27" s="36"/>
      <c r="P27" s="36"/>
      <c r="Q27" s="33"/>
    </row>
    <row r="28" spans="1:17" x14ac:dyDescent="0.35">
      <c r="A28" s="33"/>
      <c r="B28" s="35"/>
      <c r="C28" s="36"/>
      <c r="D28" s="36"/>
      <c r="E28" s="33"/>
      <c r="F28" s="32"/>
      <c r="G28" s="33"/>
      <c r="H28" s="35"/>
      <c r="I28" s="36"/>
      <c r="J28" s="36"/>
      <c r="K28" s="33"/>
      <c r="L28" s="32"/>
      <c r="M28" s="33"/>
      <c r="N28" s="35"/>
      <c r="O28" s="36"/>
      <c r="P28" s="36"/>
      <c r="Q28" s="33"/>
    </row>
    <row r="29" spans="1:17" x14ac:dyDescent="0.35">
      <c r="A29" s="33"/>
      <c r="B29" s="35"/>
      <c r="C29" s="36"/>
      <c r="D29" s="36"/>
      <c r="E29" s="33"/>
      <c r="F29" s="32"/>
      <c r="G29" s="33"/>
      <c r="H29" s="35"/>
      <c r="I29" s="36"/>
      <c r="J29" s="36"/>
      <c r="K29" s="33"/>
      <c r="L29" s="32"/>
      <c r="M29" s="33"/>
      <c r="N29" s="35"/>
      <c r="O29" s="36"/>
      <c r="P29" s="36"/>
      <c r="Q29" s="33"/>
    </row>
    <row r="30" spans="1:17" x14ac:dyDescent="0.35">
      <c r="A30" s="33"/>
      <c r="B30" s="35"/>
      <c r="C30" s="36"/>
      <c r="D30" s="36"/>
      <c r="E30" s="33"/>
      <c r="F30" s="32"/>
      <c r="G30" s="33"/>
      <c r="H30" s="35"/>
      <c r="I30" s="36"/>
      <c r="J30" s="36"/>
      <c r="K30" s="33"/>
      <c r="L30" s="32"/>
      <c r="M30" s="33"/>
      <c r="N30" s="35"/>
      <c r="O30" s="36"/>
      <c r="P30" s="36"/>
      <c r="Q30" s="33"/>
    </row>
    <row r="31" spans="1:17" x14ac:dyDescent="0.35">
      <c r="A31" s="33"/>
      <c r="B31" s="35"/>
      <c r="C31" s="36"/>
      <c r="D31" s="36"/>
      <c r="E31" s="33"/>
      <c r="F31" s="32"/>
      <c r="G31" s="33"/>
      <c r="H31" s="35"/>
      <c r="I31" s="36"/>
      <c r="J31" s="36"/>
      <c r="K31" s="33"/>
      <c r="L31" s="32"/>
      <c r="M31" s="33"/>
      <c r="N31" s="35"/>
      <c r="O31" s="36"/>
      <c r="P31" s="36"/>
      <c r="Q31" s="33"/>
    </row>
    <row r="32" spans="1:17" x14ac:dyDescent="0.35">
      <c r="A32" s="33"/>
      <c r="B32" s="35"/>
      <c r="C32" s="36"/>
      <c r="D32" s="36"/>
      <c r="E32" s="33"/>
      <c r="F32" s="32"/>
      <c r="G32" s="33"/>
      <c r="H32" s="35"/>
      <c r="I32" s="36"/>
      <c r="J32" s="36"/>
      <c r="K32" s="33"/>
      <c r="L32" s="32"/>
      <c r="M32" s="33"/>
      <c r="N32" s="35"/>
      <c r="O32" s="36"/>
      <c r="P32" s="36"/>
      <c r="Q32" s="33"/>
    </row>
    <row r="33" spans="1:17" x14ac:dyDescent="0.35">
      <c r="A33" s="33"/>
      <c r="B33" s="35"/>
      <c r="C33" s="36"/>
      <c r="D33" s="36"/>
      <c r="E33" s="33"/>
      <c r="F33" s="32"/>
      <c r="G33" s="33"/>
      <c r="H33" s="35"/>
      <c r="I33" s="36"/>
      <c r="J33" s="36"/>
      <c r="K33" s="33"/>
      <c r="L33" s="32"/>
      <c r="M33" s="33"/>
      <c r="N33" s="35"/>
      <c r="O33" s="36"/>
      <c r="P33" s="36"/>
      <c r="Q33" s="33"/>
    </row>
    <row r="34" spans="1:17" x14ac:dyDescent="0.35">
      <c r="A34" s="33"/>
      <c r="B34" s="33"/>
      <c r="C34" s="33"/>
      <c r="D34" s="33"/>
      <c r="E34" s="33"/>
      <c r="F34" s="32"/>
      <c r="G34" s="33"/>
      <c r="H34" s="33"/>
      <c r="I34" s="33"/>
      <c r="J34" s="33"/>
      <c r="K34" s="33"/>
      <c r="L34" s="32"/>
      <c r="M34" s="33"/>
      <c r="N34" s="33"/>
      <c r="O34" s="33"/>
      <c r="P34" s="33"/>
      <c r="Q34" s="33"/>
    </row>
    <row r="35" spans="1:17" x14ac:dyDescent="0.35">
      <c r="A35" s="33"/>
      <c r="B35" s="33"/>
      <c r="C35" s="33"/>
      <c r="D35" s="33"/>
      <c r="E35" s="33"/>
      <c r="F35" s="32"/>
      <c r="G35" s="33"/>
      <c r="H35" s="33"/>
      <c r="I35" s="33"/>
      <c r="J35" s="33"/>
      <c r="K35" s="33"/>
      <c r="L35" s="32"/>
      <c r="M35" s="33"/>
      <c r="N35" s="33"/>
      <c r="O35" s="33"/>
      <c r="P35" s="33"/>
      <c r="Q35" s="33"/>
    </row>
    <row r="36" spans="1:17" x14ac:dyDescent="0.35">
      <c r="A36" s="33"/>
      <c r="B36" s="33"/>
      <c r="C36" s="33"/>
      <c r="D36" s="33"/>
      <c r="E36" s="33"/>
      <c r="F36" s="32"/>
      <c r="G36" s="33"/>
      <c r="H36" s="33"/>
      <c r="I36" s="33"/>
      <c r="J36" s="33"/>
      <c r="K36" s="33"/>
      <c r="L36" s="32"/>
      <c r="M36" s="33"/>
      <c r="N36" s="33"/>
      <c r="O36" s="33"/>
      <c r="P36" s="33"/>
      <c r="Q36" s="33"/>
    </row>
    <row r="37" spans="1:17" x14ac:dyDescent="0.35">
      <c r="A37" s="33"/>
      <c r="B37" s="33"/>
      <c r="C37" s="36"/>
      <c r="D37" s="36"/>
      <c r="E37" s="36"/>
      <c r="F37" s="32"/>
      <c r="G37" s="33"/>
      <c r="H37" s="33"/>
      <c r="I37" s="36"/>
      <c r="J37" s="36"/>
      <c r="K37" s="36"/>
      <c r="L37" s="32"/>
      <c r="M37" s="33"/>
      <c r="N37" s="33"/>
      <c r="O37" s="36"/>
      <c r="P37" s="36"/>
      <c r="Q37" s="36"/>
    </row>
    <row r="38" spans="1:17" x14ac:dyDescent="0.35">
      <c r="A38" s="33"/>
      <c r="B38" s="33"/>
      <c r="C38" s="37"/>
      <c r="D38" s="33"/>
      <c r="E38" s="33"/>
      <c r="F38" s="32"/>
      <c r="G38" s="33"/>
      <c r="H38" s="33"/>
      <c r="I38" s="37"/>
      <c r="J38" s="33"/>
      <c r="K38" s="33"/>
      <c r="L38" s="32"/>
      <c r="M38" s="33"/>
      <c r="N38" s="33"/>
      <c r="O38" s="37"/>
      <c r="P38" s="33"/>
      <c r="Q38" s="33"/>
    </row>
    <row r="39" spans="1:17" x14ac:dyDescent="0.35">
      <c r="A39" s="33"/>
      <c r="B39" s="33"/>
      <c r="C39" s="33"/>
      <c r="D39" s="33"/>
      <c r="E39" s="33"/>
      <c r="F39" s="32"/>
      <c r="G39" s="33"/>
      <c r="H39" s="33"/>
      <c r="I39" s="33"/>
      <c r="J39" s="33"/>
      <c r="K39" s="33"/>
      <c r="L39" s="32"/>
      <c r="M39" s="33"/>
      <c r="N39" s="33"/>
      <c r="O39" s="33"/>
      <c r="P39" s="33"/>
      <c r="Q39" s="33"/>
    </row>
    <row r="40" spans="1:17" x14ac:dyDescent="0.35">
      <c r="A40" s="33"/>
      <c r="B40" s="33"/>
      <c r="C40" s="33"/>
      <c r="D40" s="33"/>
      <c r="E40" s="33"/>
      <c r="F40" s="32"/>
      <c r="G40" s="33"/>
      <c r="H40" s="33"/>
      <c r="I40" s="33"/>
      <c r="J40" s="33"/>
      <c r="K40" s="33"/>
      <c r="L40" s="32"/>
      <c r="M40" s="33"/>
      <c r="N40" s="33"/>
      <c r="O40" s="33"/>
      <c r="P40" s="33"/>
      <c r="Q40" s="33"/>
    </row>
    <row r="41" spans="1:17" x14ac:dyDescent="0.35">
      <c r="A41" s="33"/>
      <c r="B41" s="33"/>
      <c r="C41" s="33"/>
      <c r="D41" s="33"/>
      <c r="E41" s="33"/>
      <c r="F41" s="32"/>
      <c r="G41" s="33"/>
      <c r="H41" s="33"/>
      <c r="I41" s="33"/>
      <c r="J41" s="33"/>
      <c r="K41" s="33"/>
      <c r="L41" s="32"/>
      <c r="M41" s="33"/>
      <c r="N41" s="33"/>
      <c r="O41" s="33"/>
      <c r="P41" s="33"/>
      <c r="Q41" s="33"/>
    </row>
    <row r="42" spans="1:17" x14ac:dyDescent="0.35">
      <c r="A42" s="33"/>
      <c r="B42" s="33"/>
      <c r="C42" s="33"/>
      <c r="D42" s="33"/>
      <c r="E42" s="33"/>
      <c r="F42" s="32"/>
      <c r="G42" s="33"/>
      <c r="H42" s="33"/>
      <c r="I42" s="33"/>
      <c r="J42" s="33"/>
      <c r="K42" s="33"/>
      <c r="L42" s="32"/>
      <c r="M42" s="33"/>
      <c r="N42" s="33"/>
      <c r="O42" s="33"/>
      <c r="P42" s="33"/>
      <c r="Q42" s="33"/>
    </row>
    <row r="43" spans="1:17" x14ac:dyDescent="0.35">
      <c r="A43" s="33"/>
      <c r="B43" s="33"/>
      <c r="C43" s="33"/>
      <c r="D43" s="33"/>
      <c r="E43" s="33"/>
      <c r="F43" s="32"/>
      <c r="G43" s="33"/>
      <c r="H43" s="33"/>
      <c r="I43" s="33"/>
      <c r="J43" s="33"/>
      <c r="K43" s="33"/>
      <c r="L43" s="32"/>
      <c r="M43" s="33"/>
      <c r="N43" s="33"/>
      <c r="O43" s="33"/>
      <c r="P43" s="33"/>
      <c r="Q43" s="33"/>
    </row>
    <row r="44" spans="1:17" x14ac:dyDescent="0.35">
      <c r="A44" s="33"/>
      <c r="B44" s="33"/>
      <c r="C44" s="33"/>
      <c r="D44" s="33"/>
      <c r="E44" s="33"/>
      <c r="F44" s="32"/>
      <c r="G44" s="33"/>
      <c r="H44" s="33"/>
      <c r="I44" s="33"/>
      <c r="J44" s="33"/>
      <c r="K44" s="33"/>
      <c r="L44" s="32"/>
      <c r="M44" s="33"/>
      <c r="N44" s="33"/>
      <c r="O44" s="33"/>
      <c r="P44" s="33"/>
      <c r="Q44" s="33"/>
    </row>
    <row r="45" spans="1:17" x14ac:dyDescent="0.35">
      <c r="A45" s="32"/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</row>
    <row r="46" spans="1:17" x14ac:dyDescent="0.35">
      <c r="A46" s="32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</row>
    <row r="47" spans="1:17" x14ac:dyDescent="0.3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</row>
    <row r="48" spans="1:17" x14ac:dyDescent="0.35">
      <c r="A48" s="32"/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01"/>
  <sheetViews>
    <sheetView workbookViewId="0">
      <selection activeCell="B13" sqref="B13"/>
    </sheetView>
  </sheetViews>
  <sheetFormatPr defaultRowHeight="14.5" x14ac:dyDescent="0.35"/>
  <cols>
    <col min="2" max="4" width="10.7265625" bestFit="1" customWidth="1"/>
    <col min="6" max="8" width="10.7265625" bestFit="1" customWidth="1"/>
  </cols>
  <sheetData>
    <row r="1" spans="1:8" ht="15.5" x14ac:dyDescent="0.35">
      <c r="A1" s="38" t="s">
        <v>152</v>
      </c>
      <c r="B1" s="39" t="s">
        <v>189</v>
      </c>
      <c r="C1" s="39" t="s">
        <v>190</v>
      </c>
      <c r="D1" s="39" t="s">
        <v>191</v>
      </c>
      <c r="E1" t="s">
        <v>152</v>
      </c>
      <c r="F1" s="73" t="s">
        <v>189</v>
      </c>
      <c r="G1" s="73" t="s">
        <v>190</v>
      </c>
      <c r="H1" s="73" t="s">
        <v>191</v>
      </c>
    </row>
    <row r="2" spans="1:8" x14ac:dyDescent="0.35">
      <c r="A2" s="45" t="s">
        <v>150</v>
      </c>
      <c r="B2" s="41" t="s">
        <v>196</v>
      </c>
      <c r="C2" s="41" t="s">
        <v>200</v>
      </c>
      <c r="D2" s="41" t="s">
        <v>249</v>
      </c>
      <c r="E2" s="41" t="s">
        <v>433</v>
      </c>
      <c r="F2" s="5" t="s">
        <v>249</v>
      </c>
      <c r="G2" s="5" t="s">
        <v>249</v>
      </c>
      <c r="H2" s="5" t="s">
        <v>197</v>
      </c>
    </row>
    <row r="3" spans="1:8" x14ac:dyDescent="0.35">
      <c r="A3" s="45" t="s">
        <v>302</v>
      </c>
      <c r="B3" s="41" t="s">
        <v>194</v>
      </c>
      <c r="C3" s="41" t="s">
        <v>198</v>
      </c>
      <c r="D3" t="s">
        <v>197</v>
      </c>
      <c r="E3" s="41" t="s">
        <v>434</v>
      </c>
      <c r="F3" s="5" t="s">
        <v>249</v>
      </c>
      <c r="G3" s="5" t="s">
        <v>198</v>
      </c>
      <c r="H3" s="5" t="s">
        <v>249</v>
      </c>
    </row>
    <row r="4" spans="1:8" x14ac:dyDescent="0.35">
      <c r="A4" s="45" t="s">
        <v>282</v>
      </c>
      <c r="B4" s="41" t="s">
        <v>194</v>
      </c>
      <c r="C4" s="41" t="s">
        <v>249</v>
      </c>
      <c r="D4" t="s">
        <v>249</v>
      </c>
      <c r="E4" s="41" t="s">
        <v>435</v>
      </c>
      <c r="F4" s="5" t="s">
        <v>197</v>
      </c>
      <c r="G4" s="5" t="s">
        <v>198</v>
      </c>
      <c r="H4" s="5" t="s">
        <v>197</v>
      </c>
    </row>
    <row r="5" spans="1:8" x14ac:dyDescent="0.35">
      <c r="A5" s="45" t="s">
        <v>291</v>
      </c>
      <c r="B5" s="41" t="s">
        <v>194</v>
      </c>
      <c r="C5" s="41" t="s">
        <v>195</v>
      </c>
      <c r="D5" t="s">
        <v>196</v>
      </c>
      <c r="E5" s="41" t="s">
        <v>436</v>
      </c>
      <c r="F5" s="5" t="s">
        <v>197</v>
      </c>
      <c r="G5" s="5" t="s">
        <v>198</v>
      </c>
      <c r="H5" s="5" t="s">
        <v>196</v>
      </c>
    </row>
    <row r="6" spans="1:8" x14ac:dyDescent="0.35">
      <c r="A6" s="45" t="s">
        <v>267</v>
      </c>
      <c r="B6" s="41" t="s">
        <v>194</v>
      </c>
      <c r="C6" s="41" t="s">
        <v>249</v>
      </c>
      <c r="D6" t="s">
        <v>196</v>
      </c>
      <c r="E6" s="41" t="s">
        <v>437</v>
      </c>
      <c r="F6" s="5" t="s">
        <v>197</v>
      </c>
      <c r="G6" s="5" t="s">
        <v>200</v>
      </c>
      <c r="H6" s="5" t="s">
        <v>197</v>
      </c>
    </row>
    <row r="7" spans="1:8" x14ac:dyDescent="0.35">
      <c r="A7" s="45" t="s">
        <v>281</v>
      </c>
      <c r="B7" s="41" t="s">
        <v>194</v>
      </c>
      <c r="C7" s="41" t="s">
        <v>249</v>
      </c>
      <c r="D7" s="41" t="s">
        <v>249</v>
      </c>
      <c r="E7" s="41" t="s">
        <v>438</v>
      </c>
      <c r="F7" s="5" t="s">
        <v>249</v>
      </c>
      <c r="G7" s="5" t="s">
        <v>198</v>
      </c>
      <c r="H7" s="5" t="s">
        <v>197</v>
      </c>
    </row>
    <row r="8" spans="1:8" x14ac:dyDescent="0.35">
      <c r="A8" s="45" t="s">
        <v>303</v>
      </c>
      <c r="B8" s="41" t="s">
        <v>197</v>
      </c>
      <c r="C8" s="41" t="s">
        <v>200</v>
      </c>
      <c r="D8" t="s">
        <v>194</v>
      </c>
      <c r="E8" s="41" t="s">
        <v>439</v>
      </c>
      <c r="F8" s="5" t="s">
        <v>249</v>
      </c>
      <c r="G8" s="5" t="s">
        <v>198</v>
      </c>
      <c r="H8" s="5" t="s">
        <v>197</v>
      </c>
    </row>
    <row r="9" spans="1:8" x14ac:dyDescent="0.35">
      <c r="A9" s="45" t="s">
        <v>294</v>
      </c>
      <c r="B9" s="41" t="s">
        <v>194</v>
      </c>
      <c r="C9" s="41" t="s">
        <v>198</v>
      </c>
      <c r="D9" t="s">
        <v>196</v>
      </c>
      <c r="E9" s="41" t="s">
        <v>440</v>
      </c>
      <c r="F9" s="5" t="s">
        <v>197</v>
      </c>
      <c r="G9" s="5" t="s">
        <v>200</v>
      </c>
      <c r="H9" s="5" t="s">
        <v>197</v>
      </c>
    </row>
    <row r="10" spans="1:8" x14ac:dyDescent="0.35">
      <c r="A10" s="45" t="s">
        <v>280</v>
      </c>
      <c r="B10" s="41" t="s">
        <v>197</v>
      </c>
      <c r="C10" s="41" t="s">
        <v>249</v>
      </c>
      <c r="D10" s="41" t="s">
        <v>249</v>
      </c>
      <c r="E10" s="41" t="s">
        <v>441</v>
      </c>
      <c r="F10" s="5" t="s">
        <v>249</v>
      </c>
      <c r="G10" s="5" t="s">
        <v>200</v>
      </c>
      <c r="H10" s="5" t="s">
        <v>197</v>
      </c>
    </row>
    <row r="11" spans="1:8" x14ac:dyDescent="0.35">
      <c r="A11" s="45" t="s">
        <v>145</v>
      </c>
      <c r="B11" s="41" t="s">
        <v>249</v>
      </c>
      <c r="C11" s="41" t="s">
        <v>249</v>
      </c>
      <c r="D11" s="41" t="s">
        <v>249</v>
      </c>
      <c r="E11" s="41" t="s">
        <v>44</v>
      </c>
      <c r="F11" s="5" t="s">
        <v>249</v>
      </c>
      <c r="G11" s="5" t="s">
        <v>198</v>
      </c>
      <c r="H11" s="5" t="s">
        <v>197</v>
      </c>
    </row>
    <row r="12" spans="1:8" x14ac:dyDescent="0.35">
      <c r="A12" s="45" t="s">
        <v>270</v>
      </c>
      <c r="B12" s="41" t="s">
        <v>194</v>
      </c>
      <c r="C12" s="41" t="s">
        <v>249</v>
      </c>
      <c r="D12" s="41" t="s">
        <v>249</v>
      </c>
      <c r="E12" s="41" t="s">
        <v>45</v>
      </c>
      <c r="F12" s="5" t="s">
        <v>249</v>
      </c>
      <c r="G12" s="5" t="s">
        <v>198</v>
      </c>
      <c r="H12" s="5" t="s">
        <v>197</v>
      </c>
    </row>
    <row r="13" spans="1:8" x14ac:dyDescent="0.35">
      <c r="A13" s="45" t="s">
        <v>274</v>
      </c>
      <c r="B13" s="41" t="s">
        <v>197</v>
      </c>
      <c r="C13" s="41" t="s">
        <v>200</v>
      </c>
      <c r="D13" s="41" t="s">
        <v>249</v>
      </c>
      <c r="E13" s="41" t="s">
        <v>46</v>
      </c>
      <c r="F13" s="5" t="s">
        <v>197</v>
      </c>
      <c r="G13" s="5" t="s">
        <v>198</v>
      </c>
      <c r="H13" s="5" t="s">
        <v>197</v>
      </c>
    </row>
    <row r="14" spans="1:8" x14ac:dyDescent="0.35">
      <c r="A14" s="45" t="s">
        <v>125</v>
      </c>
      <c r="B14" s="41" t="s">
        <v>194</v>
      </c>
      <c r="C14" s="41" t="s">
        <v>249</v>
      </c>
      <c r="D14" s="41" t="s">
        <v>249</v>
      </c>
      <c r="E14" s="41" t="s">
        <v>47</v>
      </c>
      <c r="F14" s="41" t="s">
        <v>197</v>
      </c>
      <c r="G14" s="41" t="s">
        <v>198</v>
      </c>
      <c r="H14" s="41" t="s">
        <v>197</v>
      </c>
    </row>
    <row r="15" spans="1:8" x14ac:dyDescent="0.35">
      <c r="A15" s="45" t="s">
        <v>262</v>
      </c>
      <c r="B15" s="41" t="s">
        <v>197</v>
      </c>
      <c r="C15" s="41" t="s">
        <v>249</v>
      </c>
      <c r="D15" s="41" t="s">
        <v>249</v>
      </c>
      <c r="E15" s="41" t="s">
        <v>48</v>
      </c>
      <c r="F15" s="41" t="s">
        <v>197</v>
      </c>
      <c r="G15" s="41" t="s">
        <v>198</v>
      </c>
      <c r="H15" s="41" t="s">
        <v>197</v>
      </c>
    </row>
    <row r="16" spans="1:8" x14ac:dyDescent="0.35">
      <c r="A16" s="45" t="s">
        <v>261</v>
      </c>
      <c r="B16" s="41" t="s">
        <v>197</v>
      </c>
      <c r="C16" s="41" t="s">
        <v>200</v>
      </c>
      <c r="D16" s="41" t="s">
        <v>249</v>
      </c>
      <c r="E16" s="41" t="s">
        <v>49</v>
      </c>
      <c r="F16" s="41" t="s">
        <v>197</v>
      </c>
      <c r="G16" s="41" t="s">
        <v>198</v>
      </c>
      <c r="H16" s="41" t="s">
        <v>197</v>
      </c>
    </row>
    <row r="17" spans="1:8" x14ac:dyDescent="0.35">
      <c r="A17" s="45" t="s">
        <v>256</v>
      </c>
      <c r="B17" s="41" t="s">
        <v>197</v>
      </c>
      <c r="C17" s="41" t="s">
        <v>249</v>
      </c>
      <c r="D17" s="41" t="s">
        <v>249</v>
      </c>
      <c r="E17" s="41" t="s">
        <v>50</v>
      </c>
      <c r="F17" s="41" t="s">
        <v>194</v>
      </c>
      <c r="G17" s="41" t="s">
        <v>198</v>
      </c>
      <c r="H17" s="41" t="s">
        <v>197</v>
      </c>
    </row>
    <row r="18" spans="1:8" x14ac:dyDescent="0.35">
      <c r="A18" s="45" t="s">
        <v>266</v>
      </c>
      <c r="B18" s="41" t="s">
        <v>194</v>
      </c>
      <c r="C18" s="41" t="s">
        <v>249</v>
      </c>
      <c r="D18" s="41" t="s">
        <v>249</v>
      </c>
      <c r="E18" s="41" t="s">
        <v>51</v>
      </c>
      <c r="F18" s="41" t="s">
        <v>197</v>
      </c>
      <c r="G18" s="41" t="s">
        <v>198</v>
      </c>
      <c r="H18" s="41" t="s">
        <v>197</v>
      </c>
    </row>
    <row r="19" spans="1:8" x14ac:dyDescent="0.35">
      <c r="A19" s="45" t="s">
        <v>290</v>
      </c>
      <c r="B19" s="41" t="s">
        <v>194</v>
      </c>
      <c r="C19" s="41" t="s">
        <v>198</v>
      </c>
      <c r="D19" t="s">
        <v>196</v>
      </c>
      <c r="E19" s="41" t="s">
        <v>52</v>
      </c>
      <c r="F19" s="41" t="s">
        <v>197</v>
      </c>
      <c r="G19" s="41" t="s">
        <v>198</v>
      </c>
      <c r="H19" s="41" t="s">
        <v>197</v>
      </c>
    </row>
    <row r="20" spans="1:8" x14ac:dyDescent="0.35">
      <c r="A20" s="45" t="s">
        <v>288</v>
      </c>
      <c r="B20" s="41" t="s">
        <v>194</v>
      </c>
      <c r="C20" s="41" t="s">
        <v>198</v>
      </c>
      <c r="D20" t="s">
        <v>196</v>
      </c>
      <c r="E20" s="41" t="s">
        <v>53</v>
      </c>
      <c r="F20" s="41" t="s">
        <v>197</v>
      </c>
      <c r="G20" s="41" t="s">
        <v>198</v>
      </c>
      <c r="H20" s="41" t="s">
        <v>196</v>
      </c>
    </row>
    <row r="21" spans="1:8" x14ac:dyDescent="0.35">
      <c r="A21" s="45" t="s">
        <v>151</v>
      </c>
      <c r="B21" s="41" t="s">
        <v>194</v>
      </c>
      <c r="C21" s="41" t="s">
        <v>200</v>
      </c>
      <c r="D21" s="41" t="s">
        <v>249</v>
      </c>
      <c r="E21" s="41" t="s">
        <v>54</v>
      </c>
      <c r="F21" s="41" t="s">
        <v>194</v>
      </c>
      <c r="G21" s="41" t="s">
        <v>198</v>
      </c>
      <c r="H21" s="41" t="s">
        <v>197</v>
      </c>
    </row>
    <row r="22" spans="1:8" x14ac:dyDescent="0.35">
      <c r="A22" s="45" t="s">
        <v>144</v>
      </c>
      <c r="B22" s="41" t="s">
        <v>194</v>
      </c>
      <c r="C22" s="41" t="s">
        <v>249</v>
      </c>
      <c r="D22" s="41" t="s">
        <v>249</v>
      </c>
      <c r="E22" s="41" t="s">
        <v>55</v>
      </c>
      <c r="F22" s="41" t="s">
        <v>197</v>
      </c>
      <c r="G22" s="41" t="s">
        <v>195</v>
      </c>
      <c r="H22" s="41" t="s">
        <v>197</v>
      </c>
    </row>
    <row r="23" spans="1:8" x14ac:dyDescent="0.35">
      <c r="A23" s="45" t="s">
        <v>139</v>
      </c>
      <c r="B23" s="41" t="s">
        <v>197</v>
      </c>
      <c r="C23" s="41" t="s">
        <v>249</v>
      </c>
      <c r="D23" s="41" t="s">
        <v>249</v>
      </c>
      <c r="E23" s="41" t="s">
        <v>56</v>
      </c>
      <c r="F23" s="41" t="s">
        <v>194</v>
      </c>
      <c r="G23" s="41" t="s">
        <v>198</v>
      </c>
      <c r="H23" s="41" t="s">
        <v>197</v>
      </c>
    </row>
    <row r="24" spans="1:8" x14ac:dyDescent="0.35">
      <c r="A24" s="45" t="s">
        <v>258</v>
      </c>
      <c r="B24" s="41" t="s">
        <v>194</v>
      </c>
      <c r="C24" s="41" t="s">
        <v>249</v>
      </c>
      <c r="D24" s="41" t="s">
        <v>249</v>
      </c>
      <c r="E24" s="41" t="s">
        <v>57</v>
      </c>
      <c r="F24" s="41" t="s">
        <v>197</v>
      </c>
      <c r="G24" s="41" t="s">
        <v>198</v>
      </c>
      <c r="H24" s="41" t="s">
        <v>197</v>
      </c>
    </row>
    <row r="25" spans="1:8" x14ac:dyDescent="0.35">
      <c r="A25" s="45" t="s">
        <v>268</v>
      </c>
      <c r="B25" s="41" t="s">
        <v>194</v>
      </c>
      <c r="C25" s="41" t="s">
        <v>249</v>
      </c>
      <c r="D25" s="41" t="s">
        <v>249</v>
      </c>
      <c r="E25" s="41" t="s">
        <v>58</v>
      </c>
      <c r="F25" s="41" t="s">
        <v>197</v>
      </c>
      <c r="G25" s="41" t="s">
        <v>249</v>
      </c>
      <c r="H25" s="41" t="s">
        <v>197</v>
      </c>
    </row>
    <row r="26" spans="1:8" x14ac:dyDescent="0.35">
      <c r="A26" s="45" t="s">
        <v>257</v>
      </c>
      <c r="B26" s="41" t="s">
        <v>194</v>
      </c>
      <c r="C26" s="41" t="s">
        <v>249</v>
      </c>
      <c r="D26" s="41" t="s">
        <v>249</v>
      </c>
      <c r="E26" s="41" t="s">
        <v>59</v>
      </c>
      <c r="F26" s="41" t="s">
        <v>197</v>
      </c>
      <c r="G26" s="41" t="s">
        <v>198</v>
      </c>
      <c r="H26" s="41" t="s">
        <v>197</v>
      </c>
    </row>
    <row r="27" spans="1:8" x14ac:dyDescent="0.35">
      <c r="A27" s="45" t="s">
        <v>135</v>
      </c>
      <c r="B27" s="41" t="s">
        <v>194</v>
      </c>
      <c r="C27" s="41" t="s">
        <v>249</v>
      </c>
      <c r="D27" s="41" t="s">
        <v>196</v>
      </c>
      <c r="E27" s="41" t="s">
        <v>60</v>
      </c>
      <c r="F27" s="41" t="s">
        <v>197</v>
      </c>
      <c r="G27" s="41" t="s">
        <v>198</v>
      </c>
      <c r="H27" s="41" t="s">
        <v>197</v>
      </c>
    </row>
    <row r="28" spans="1:8" x14ac:dyDescent="0.35">
      <c r="A28" s="45" t="s">
        <v>292</v>
      </c>
      <c r="B28" s="41" t="s">
        <v>194</v>
      </c>
      <c r="C28" s="41" t="s">
        <v>200</v>
      </c>
      <c r="D28" t="s">
        <v>196</v>
      </c>
      <c r="E28" s="41" t="s">
        <v>61</v>
      </c>
      <c r="F28" s="41" t="s">
        <v>194</v>
      </c>
      <c r="G28" s="41" t="s">
        <v>198</v>
      </c>
      <c r="H28" s="41" t="s">
        <v>197</v>
      </c>
    </row>
    <row r="29" spans="1:8" x14ac:dyDescent="0.35">
      <c r="A29" s="45" t="s">
        <v>295</v>
      </c>
      <c r="B29" s="41" t="s">
        <v>197</v>
      </c>
      <c r="C29" s="41" t="s">
        <v>198</v>
      </c>
      <c r="D29" t="s">
        <v>196</v>
      </c>
      <c r="E29" s="41" t="s">
        <v>62</v>
      </c>
      <c r="F29" s="41" t="s">
        <v>194</v>
      </c>
      <c r="G29" s="41" t="s">
        <v>200</v>
      </c>
      <c r="H29" s="41" t="s">
        <v>194</v>
      </c>
    </row>
    <row r="30" spans="1:8" x14ac:dyDescent="0.35">
      <c r="A30" s="45" t="s">
        <v>282</v>
      </c>
      <c r="B30" s="41" t="s">
        <v>194</v>
      </c>
      <c r="C30" s="41" t="s">
        <v>198</v>
      </c>
      <c r="D30" t="s">
        <v>196</v>
      </c>
      <c r="E30" s="41" t="s">
        <v>63</v>
      </c>
      <c r="F30" s="41" t="s">
        <v>197</v>
      </c>
      <c r="G30" s="41" t="s">
        <v>198</v>
      </c>
      <c r="H30" s="41" t="s">
        <v>197</v>
      </c>
    </row>
    <row r="31" spans="1:8" x14ac:dyDescent="0.35">
      <c r="A31" s="45" t="s">
        <v>297</v>
      </c>
      <c r="B31" s="41" t="s">
        <v>194</v>
      </c>
      <c r="C31" s="41" t="s">
        <v>200</v>
      </c>
      <c r="D31" t="s">
        <v>197</v>
      </c>
      <c r="E31" s="41" t="s">
        <v>64</v>
      </c>
      <c r="F31" s="41" t="s">
        <v>194</v>
      </c>
      <c r="G31" s="41" t="s">
        <v>200</v>
      </c>
      <c r="H31" s="41" t="s">
        <v>197</v>
      </c>
    </row>
    <row r="32" spans="1:8" x14ac:dyDescent="0.35">
      <c r="A32" s="45" t="s">
        <v>106</v>
      </c>
      <c r="B32" s="41" t="s">
        <v>194</v>
      </c>
      <c r="C32" s="41" t="s">
        <v>249</v>
      </c>
      <c r="D32" s="41" t="s">
        <v>249</v>
      </c>
      <c r="E32" s="41" t="s">
        <v>65</v>
      </c>
      <c r="F32" s="41" t="s">
        <v>194</v>
      </c>
      <c r="G32" s="41" t="s">
        <v>200</v>
      </c>
      <c r="H32" s="41" t="s">
        <v>197</v>
      </c>
    </row>
    <row r="33" spans="1:8" x14ac:dyDescent="0.35">
      <c r="A33" s="45" t="s">
        <v>148</v>
      </c>
      <c r="B33" s="41" t="s">
        <v>197</v>
      </c>
      <c r="C33" s="41" t="s">
        <v>249</v>
      </c>
      <c r="D33" s="41" t="s">
        <v>249</v>
      </c>
      <c r="E33" s="41" t="s">
        <v>66</v>
      </c>
      <c r="F33" s="5" t="s">
        <v>197</v>
      </c>
      <c r="G33" s="5" t="s">
        <v>198</v>
      </c>
      <c r="H33" s="5" t="s">
        <v>197</v>
      </c>
    </row>
    <row r="34" spans="1:8" x14ac:dyDescent="0.35">
      <c r="A34" s="45" t="s">
        <v>296</v>
      </c>
      <c r="B34" s="41" t="s">
        <v>197</v>
      </c>
      <c r="C34" s="41" t="s">
        <v>200</v>
      </c>
      <c r="D34" t="s">
        <v>197</v>
      </c>
      <c r="E34" s="41" t="s">
        <v>67</v>
      </c>
      <c r="F34" s="5" t="s">
        <v>197</v>
      </c>
      <c r="G34" s="5" t="s">
        <v>198</v>
      </c>
      <c r="H34" s="5" t="s">
        <v>197</v>
      </c>
    </row>
    <row r="35" spans="1:8" x14ac:dyDescent="0.35">
      <c r="A35" s="45" t="s">
        <v>132</v>
      </c>
      <c r="B35" s="41" t="s">
        <v>194</v>
      </c>
      <c r="C35" s="41" t="s">
        <v>200</v>
      </c>
      <c r="D35" s="41" t="s">
        <v>196</v>
      </c>
      <c r="E35" s="41" t="s">
        <v>68</v>
      </c>
      <c r="F35" s="5" t="s">
        <v>197</v>
      </c>
      <c r="G35" s="5" t="s">
        <v>198</v>
      </c>
      <c r="H35" s="5" t="s">
        <v>197</v>
      </c>
    </row>
    <row r="36" spans="1:8" x14ac:dyDescent="0.35">
      <c r="A36" s="45" t="s">
        <v>298</v>
      </c>
      <c r="B36" s="41" t="s">
        <v>194</v>
      </c>
      <c r="C36" s="41" t="s">
        <v>200</v>
      </c>
      <c r="D36" t="s">
        <v>196</v>
      </c>
      <c r="E36" s="41" t="s">
        <v>69</v>
      </c>
      <c r="F36" s="5" t="s">
        <v>197</v>
      </c>
      <c r="G36" s="5" t="s">
        <v>198</v>
      </c>
      <c r="H36" s="5" t="s">
        <v>197</v>
      </c>
    </row>
    <row r="37" spans="1:8" x14ac:dyDescent="0.35">
      <c r="A37" s="45" t="s">
        <v>263</v>
      </c>
      <c r="B37" s="41" t="s">
        <v>197</v>
      </c>
      <c r="C37" s="41" t="s">
        <v>198</v>
      </c>
      <c r="D37" s="41" t="s">
        <v>196</v>
      </c>
      <c r="E37" s="41" t="s">
        <v>70</v>
      </c>
      <c r="F37" s="5" t="s">
        <v>194</v>
      </c>
      <c r="G37" s="5" t="s">
        <v>200</v>
      </c>
      <c r="H37" s="5" t="s">
        <v>197</v>
      </c>
    </row>
    <row r="38" spans="1:8" x14ac:dyDescent="0.35">
      <c r="A38" s="45" t="s">
        <v>293</v>
      </c>
      <c r="B38" s="41" t="s">
        <v>194</v>
      </c>
      <c r="C38" s="41" t="s">
        <v>195</v>
      </c>
      <c r="D38" t="s">
        <v>196</v>
      </c>
      <c r="E38" s="41" t="s">
        <v>71</v>
      </c>
      <c r="F38" s="5" t="s">
        <v>194</v>
      </c>
      <c r="G38" s="5" t="s">
        <v>198</v>
      </c>
      <c r="H38" s="5" t="s">
        <v>197</v>
      </c>
    </row>
    <row r="39" spans="1:8" x14ac:dyDescent="0.35">
      <c r="A39" s="45" t="s">
        <v>283</v>
      </c>
      <c r="B39" s="41" t="s">
        <v>196</v>
      </c>
      <c r="C39" s="41" t="s">
        <v>200</v>
      </c>
      <c r="D39" t="s">
        <v>194</v>
      </c>
      <c r="E39" s="41" t="s">
        <v>72</v>
      </c>
      <c r="F39" s="5" t="s">
        <v>197</v>
      </c>
      <c r="G39" s="5" t="s">
        <v>198</v>
      </c>
      <c r="H39" s="5" t="s">
        <v>197</v>
      </c>
    </row>
    <row r="40" spans="1:8" x14ac:dyDescent="0.35">
      <c r="A40" s="45" t="s">
        <v>255</v>
      </c>
      <c r="B40" s="41" t="s">
        <v>194</v>
      </c>
      <c r="C40" s="41" t="s">
        <v>200</v>
      </c>
      <c r="D40" s="41" t="s">
        <v>196</v>
      </c>
      <c r="E40" s="41" t="s">
        <v>73</v>
      </c>
      <c r="F40" s="5" t="s">
        <v>197</v>
      </c>
      <c r="G40" s="5" t="s">
        <v>200</v>
      </c>
      <c r="H40" s="5" t="s">
        <v>197</v>
      </c>
    </row>
    <row r="41" spans="1:8" x14ac:dyDescent="0.35">
      <c r="A41" s="45" t="s">
        <v>277</v>
      </c>
      <c r="B41" s="41" t="s">
        <v>194</v>
      </c>
      <c r="C41" s="41" t="s">
        <v>200</v>
      </c>
      <c r="D41" s="41" t="s">
        <v>249</v>
      </c>
      <c r="E41" s="41" t="s">
        <v>74</v>
      </c>
      <c r="F41" s="5" t="s">
        <v>197</v>
      </c>
      <c r="G41" s="5" t="s">
        <v>198</v>
      </c>
      <c r="H41" s="5" t="s">
        <v>197</v>
      </c>
    </row>
    <row r="42" spans="1:8" x14ac:dyDescent="0.35">
      <c r="A42" s="45" t="s">
        <v>289</v>
      </c>
      <c r="B42" s="41" t="s">
        <v>194</v>
      </c>
      <c r="C42" s="41" t="s">
        <v>198</v>
      </c>
      <c r="D42" t="s">
        <v>196</v>
      </c>
      <c r="E42" s="41" t="s">
        <v>75</v>
      </c>
      <c r="F42" s="5" t="s">
        <v>197</v>
      </c>
      <c r="G42" s="5" t="s">
        <v>198</v>
      </c>
      <c r="H42" s="5" t="s">
        <v>197</v>
      </c>
    </row>
    <row r="43" spans="1:8" x14ac:dyDescent="0.35">
      <c r="A43" s="45" t="s">
        <v>149</v>
      </c>
      <c r="B43" s="41" t="s">
        <v>194</v>
      </c>
      <c r="C43" s="41" t="s">
        <v>249</v>
      </c>
      <c r="D43" s="41" t="s">
        <v>197</v>
      </c>
      <c r="E43" s="41" t="s">
        <v>76</v>
      </c>
      <c r="F43" s="5" t="s">
        <v>194</v>
      </c>
      <c r="G43" s="5" t="s">
        <v>198</v>
      </c>
      <c r="H43" s="5" t="s">
        <v>197</v>
      </c>
    </row>
    <row r="44" spans="1:8" x14ac:dyDescent="0.35">
      <c r="A44" s="45" t="s">
        <v>121</v>
      </c>
      <c r="B44" s="41" t="s">
        <v>194</v>
      </c>
      <c r="C44" s="41" t="s">
        <v>249</v>
      </c>
      <c r="D44" s="41" t="s">
        <v>196</v>
      </c>
      <c r="E44" s="41" t="s">
        <v>77</v>
      </c>
      <c r="F44" s="5" t="s">
        <v>194</v>
      </c>
      <c r="G44" s="5" t="s">
        <v>198</v>
      </c>
      <c r="H44" s="5" t="s">
        <v>197</v>
      </c>
    </row>
    <row r="45" spans="1:8" x14ac:dyDescent="0.35">
      <c r="A45" s="45" t="s">
        <v>276</v>
      </c>
      <c r="B45" s="41" t="s">
        <v>194</v>
      </c>
      <c r="C45" s="41" t="s">
        <v>198</v>
      </c>
      <c r="D45" s="41" t="s">
        <v>196</v>
      </c>
      <c r="E45" s="41" t="s">
        <v>78</v>
      </c>
      <c r="F45" s="5" t="s">
        <v>197</v>
      </c>
      <c r="G45" s="5" t="s">
        <v>200</v>
      </c>
      <c r="H45" s="5" t="s">
        <v>197</v>
      </c>
    </row>
    <row r="46" spans="1:8" x14ac:dyDescent="0.35">
      <c r="A46" s="45" t="s">
        <v>273</v>
      </c>
      <c r="B46" s="41" t="s">
        <v>194</v>
      </c>
      <c r="C46" s="41" t="s">
        <v>249</v>
      </c>
      <c r="D46" s="41" t="s">
        <v>249</v>
      </c>
      <c r="E46" s="41" t="s">
        <v>79</v>
      </c>
      <c r="F46" s="5" t="s">
        <v>197</v>
      </c>
      <c r="G46" s="5" t="s">
        <v>198</v>
      </c>
      <c r="H46" s="5" t="s">
        <v>197</v>
      </c>
    </row>
    <row r="47" spans="1:8" x14ac:dyDescent="0.35">
      <c r="A47" s="45" t="s">
        <v>260</v>
      </c>
      <c r="B47" s="41" t="s">
        <v>194</v>
      </c>
      <c r="C47" s="41" t="s">
        <v>249</v>
      </c>
      <c r="D47" s="41" t="s">
        <v>249</v>
      </c>
      <c r="E47" s="41" t="s">
        <v>80</v>
      </c>
      <c r="F47" s="5" t="s">
        <v>197</v>
      </c>
      <c r="G47" s="5" t="s">
        <v>198</v>
      </c>
      <c r="H47" s="5" t="s">
        <v>197</v>
      </c>
    </row>
    <row r="48" spans="1:8" x14ac:dyDescent="0.35">
      <c r="A48" s="40" t="s">
        <v>13</v>
      </c>
      <c r="B48" s="41" t="s">
        <v>194</v>
      </c>
      <c r="C48" s="41" t="s">
        <v>198</v>
      </c>
      <c r="D48" s="41" t="s">
        <v>196</v>
      </c>
      <c r="E48" s="41" t="s">
        <v>81</v>
      </c>
      <c r="F48" s="5" t="s">
        <v>194</v>
      </c>
      <c r="G48" s="5" t="s">
        <v>198</v>
      </c>
      <c r="H48" s="5" t="s">
        <v>196</v>
      </c>
    </row>
    <row r="49" spans="1:8" x14ac:dyDescent="0.35">
      <c r="A49" s="40" t="s">
        <v>14</v>
      </c>
      <c r="B49" s="41" t="s">
        <v>194</v>
      </c>
      <c r="C49" s="41" t="s">
        <v>200</v>
      </c>
      <c r="D49" s="41" t="s">
        <v>196</v>
      </c>
      <c r="E49" s="41" t="s">
        <v>82</v>
      </c>
      <c r="F49" s="5" t="s">
        <v>197</v>
      </c>
      <c r="G49" s="5" t="s">
        <v>200</v>
      </c>
      <c r="H49" s="5" t="s">
        <v>197</v>
      </c>
    </row>
    <row r="50" spans="1:8" x14ac:dyDescent="0.35">
      <c r="A50" s="40" t="s">
        <v>33</v>
      </c>
      <c r="B50" s="41" t="s">
        <v>194</v>
      </c>
      <c r="C50" s="41" t="s">
        <v>200</v>
      </c>
      <c r="D50" s="5" t="s">
        <v>196</v>
      </c>
      <c r="E50" s="41" t="s">
        <v>83</v>
      </c>
      <c r="F50" s="5" t="s">
        <v>197</v>
      </c>
      <c r="G50" s="5" t="s">
        <v>198</v>
      </c>
      <c r="H50" s="5" t="s">
        <v>197</v>
      </c>
    </row>
    <row r="51" spans="1:8" x14ac:dyDescent="0.35">
      <c r="A51" s="44" t="s">
        <v>40</v>
      </c>
      <c r="B51" s="8" t="s">
        <v>197</v>
      </c>
      <c r="C51" s="8" t="s">
        <v>198</v>
      </c>
      <c r="D51" s="8" t="s">
        <v>196</v>
      </c>
      <c r="E51" s="41" t="s">
        <v>84</v>
      </c>
      <c r="F51" s="5" t="s">
        <v>194</v>
      </c>
      <c r="G51" s="5" t="s">
        <v>198</v>
      </c>
      <c r="H51" s="5" t="s">
        <v>197</v>
      </c>
    </row>
    <row r="52" spans="1:8" x14ac:dyDescent="0.35">
      <c r="A52" s="45" t="s">
        <v>124</v>
      </c>
      <c r="B52" s="41" t="s">
        <v>194</v>
      </c>
      <c r="C52" s="41" t="s">
        <v>200</v>
      </c>
      <c r="D52" s="41" t="s">
        <v>194</v>
      </c>
      <c r="E52" s="41" t="s">
        <v>85</v>
      </c>
      <c r="F52" s="5" t="s">
        <v>194</v>
      </c>
      <c r="G52" s="5" t="s">
        <v>200</v>
      </c>
      <c r="H52" s="5" t="s">
        <v>197</v>
      </c>
    </row>
    <row r="53" spans="1:8" x14ac:dyDescent="0.35">
      <c r="A53" s="45" t="s">
        <v>119</v>
      </c>
      <c r="B53" s="41" t="s">
        <v>197</v>
      </c>
      <c r="C53" s="41" t="s">
        <v>200</v>
      </c>
      <c r="D53" s="41" t="s">
        <v>194</v>
      </c>
      <c r="E53" s="41" t="s">
        <v>86</v>
      </c>
      <c r="F53" s="5" t="s">
        <v>197</v>
      </c>
      <c r="G53" s="5" t="s">
        <v>249</v>
      </c>
      <c r="H53" s="5" t="s">
        <v>197</v>
      </c>
    </row>
    <row r="54" spans="1:8" x14ac:dyDescent="0.35">
      <c r="A54" s="45" t="s">
        <v>109</v>
      </c>
      <c r="B54" s="41" t="s">
        <v>197</v>
      </c>
      <c r="C54" s="41" t="s">
        <v>249</v>
      </c>
      <c r="D54" s="41" t="s">
        <v>194</v>
      </c>
      <c r="E54" s="41" t="s">
        <v>87</v>
      </c>
      <c r="F54" s="5" t="s">
        <v>197</v>
      </c>
      <c r="G54" s="5" t="s">
        <v>198</v>
      </c>
      <c r="H54" s="5" t="s">
        <v>197</v>
      </c>
    </row>
    <row r="55" spans="1:8" x14ac:dyDescent="0.35">
      <c r="A55" s="40" t="s">
        <v>7</v>
      </c>
      <c r="B55" s="41" t="s">
        <v>194</v>
      </c>
      <c r="C55" s="41" t="s">
        <v>200</v>
      </c>
      <c r="D55" s="41" t="s">
        <v>196</v>
      </c>
      <c r="E55" s="41" t="s">
        <v>88</v>
      </c>
      <c r="F55" s="5" t="s">
        <v>197</v>
      </c>
      <c r="G55" s="5" t="s">
        <v>198</v>
      </c>
      <c r="H55" s="5" t="s">
        <v>197</v>
      </c>
    </row>
    <row r="56" spans="1:8" x14ac:dyDescent="0.35">
      <c r="A56" s="45" t="s">
        <v>126</v>
      </c>
      <c r="B56" s="41" t="s">
        <v>194</v>
      </c>
      <c r="C56" s="41" t="s">
        <v>200</v>
      </c>
      <c r="D56" s="41" t="s">
        <v>196</v>
      </c>
      <c r="E56" s="41" t="s">
        <v>89</v>
      </c>
      <c r="F56" s="5" t="s">
        <v>194</v>
      </c>
      <c r="G56" s="5" t="s">
        <v>198</v>
      </c>
      <c r="H56" s="5" t="s">
        <v>197</v>
      </c>
    </row>
    <row r="57" spans="1:8" x14ac:dyDescent="0.35">
      <c r="A57" s="45" t="s">
        <v>116</v>
      </c>
      <c r="B57" s="41" t="s">
        <v>194</v>
      </c>
      <c r="C57" s="41" t="s">
        <v>198</v>
      </c>
      <c r="D57" s="41" t="s">
        <v>194</v>
      </c>
      <c r="E57" s="41" t="s">
        <v>90</v>
      </c>
      <c r="F57" s="5" t="s">
        <v>194</v>
      </c>
      <c r="G57" s="5" t="s">
        <v>198</v>
      </c>
      <c r="H57" s="5" t="s">
        <v>197</v>
      </c>
    </row>
    <row r="58" spans="1:8" x14ac:dyDescent="0.35">
      <c r="A58" s="45" t="s">
        <v>252</v>
      </c>
      <c r="B58" s="41" t="s">
        <v>194</v>
      </c>
      <c r="C58" s="41" t="s">
        <v>249</v>
      </c>
      <c r="D58" s="41" t="s">
        <v>196</v>
      </c>
      <c r="E58" s="41" t="s">
        <v>91</v>
      </c>
      <c r="F58" s="5" t="s">
        <v>197</v>
      </c>
      <c r="G58" s="5" t="s">
        <v>198</v>
      </c>
      <c r="H58" s="5" t="s">
        <v>197</v>
      </c>
    </row>
    <row r="59" spans="1:8" x14ac:dyDescent="0.35">
      <c r="A59" s="45" t="s">
        <v>104</v>
      </c>
      <c r="B59" s="41" t="s">
        <v>197</v>
      </c>
      <c r="C59" s="41" t="s">
        <v>200</v>
      </c>
      <c r="D59" s="41" t="s">
        <v>249</v>
      </c>
      <c r="E59" s="41" t="s">
        <v>92</v>
      </c>
      <c r="F59" s="5" t="s">
        <v>194</v>
      </c>
      <c r="G59" s="5" t="s">
        <v>198</v>
      </c>
      <c r="H59" s="5" t="s">
        <v>197</v>
      </c>
    </row>
    <row r="60" spans="1:8" x14ac:dyDescent="0.35">
      <c r="A60" s="40" t="s">
        <v>20</v>
      </c>
      <c r="B60" s="41" t="s">
        <v>194</v>
      </c>
      <c r="C60" s="41" t="s">
        <v>200</v>
      </c>
      <c r="D60" s="41" t="s">
        <v>196</v>
      </c>
      <c r="E60" s="41" t="s">
        <v>93</v>
      </c>
      <c r="F60" s="5" t="s">
        <v>194</v>
      </c>
      <c r="G60" s="5" t="s">
        <v>200</v>
      </c>
      <c r="H60" s="5" t="s">
        <v>197</v>
      </c>
    </row>
    <row r="61" spans="1:8" x14ac:dyDescent="0.35">
      <c r="A61" s="40" t="s">
        <v>32</v>
      </c>
      <c r="B61" s="41" t="s">
        <v>194</v>
      </c>
      <c r="C61" s="41" t="s">
        <v>198</v>
      </c>
      <c r="D61" s="5" t="s">
        <v>196</v>
      </c>
      <c r="E61" s="41" t="s">
        <v>94</v>
      </c>
      <c r="F61" s="5" t="s">
        <v>194</v>
      </c>
      <c r="G61" s="5" t="s">
        <v>200</v>
      </c>
      <c r="H61" s="5" t="s">
        <v>197</v>
      </c>
    </row>
    <row r="62" spans="1:8" x14ac:dyDescent="0.35">
      <c r="A62" s="40" t="s">
        <v>246</v>
      </c>
      <c r="B62" s="41" t="s">
        <v>197</v>
      </c>
      <c r="C62" s="41" t="s">
        <v>200</v>
      </c>
      <c r="D62" s="5" t="s">
        <v>194</v>
      </c>
      <c r="E62" s="41" t="s">
        <v>95</v>
      </c>
      <c r="F62" s="5" t="s">
        <v>197</v>
      </c>
      <c r="G62" s="5" t="s">
        <v>249</v>
      </c>
      <c r="H62" s="5" t="s">
        <v>197</v>
      </c>
    </row>
    <row r="63" spans="1:8" x14ac:dyDescent="0.35">
      <c r="A63" s="40" t="s">
        <v>6</v>
      </c>
      <c r="B63" s="41" t="s">
        <v>194</v>
      </c>
      <c r="C63" s="41" t="s">
        <v>198</v>
      </c>
      <c r="D63" s="41" t="s">
        <v>196</v>
      </c>
      <c r="E63" s="41" t="s">
        <v>96</v>
      </c>
      <c r="F63" s="5" t="s">
        <v>197</v>
      </c>
      <c r="G63" s="5" t="s">
        <v>198</v>
      </c>
      <c r="H63" s="5" t="s">
        <v>197</v>
      </c>
    </row>
    <row r="64" spans="1:8" x14ac:dyDescent="0.35">
      <c r="A64" s="45" t="s">
        <v>259</v>
      </c>
      <c r="B64" s="41" t="s">
        <v>194</v>
      </c>
      <c r="C64" s="41" t="s">
        <v>249</v>
      </c>
      <c r="D64" s="41" t="s">
        <v>249</v>
      </c>
      <c r="E64" s="41" t="s">
        <v>97</v>
      </c>
      <c r="F64" s="5" t="s">
        <v>197</v>
      </c>
      <c r="G64" s="5" t="s">
        <v>198</v>
      </c>
      <c r="H64" s="5" t="s">
        <v>197</v>
      </c>
    </row>
    <row r="65" spans="1:8" x14ac:dyDescent="0.35">
      <c r="A65" s="45" t="s">
        <v>271</v>
      </c>
      <c r="B65" s="41" t="s">
        <v>194</v>
      </c>
      <c r="C65" s="41" t="s">
        <v>249</v>
      </c>
      <c r="D65" s="41" t="s">
        <v>249</v>
      </c>
      <c r="E65" s="41" t="s">
        <v>98</v>
      </c>
      <c r="F65" s="5" t="s">
        <v>194</v>
      </c>
      <c r="G65" s="5" t="s">
        <v>198</v>
      </c>
      <c r="H65" s="5" t="s">
        <v>197</v>
      </c>
    </row>
    <row r="66" spans="1:8" x14ac:dyDescent="0.35">
      <c r="A66" s="5" t="s">
        <v>286</v>
      </c>
      <c r="B66" s="41" t="s">
        <v>194</v>
      </c>
      <c r="C66" s="41" t="s">
        <v>198</v>
      </c>
      <c r="D66" t="s">
        <v>196</v>
      </c>
      <c r="E66" s="41" t="s">
        <v>99</v>
      </c>
      <c r="F66" s="5" t="s">
        <v>194</v>
      </c>
      <c r="G66" s="5" t="s">
        <v>198</v>
      </c>
      <c r="H66" s="5" t="s">
        <v>197</v>
      </c>
    </row>
    <row r="67" spans="1:8" x14ac:dyDescent="0.35">
      <c r="A67" s="45" t="s">
        <v>141</v>
      </c>
      <c r="B67" s="41" t="s">
        <v>194</v>
      </c>
      <c r="C67" s="41" t="s">
        <v>249</v>
      </c>
      <c r="D67" s="41" t="s">
        <v>249</v>
      </c>
      <c r="E67" s="41" t="s">
        <v>100</v>
      </c>
      <c r="F67" s="5" t="s">
        <v>197</v>
      </c>
      <c r="G67" s="5" t="s">
        <v>198</v>
      </c>
      <c r="H67" s="5" t="s">
        <v>197</v>
      </c>
    </row>
    <row r="68" spans="1:8" x14ac:dyDescent="0.35">
      <c r="A68" s="45" t="s">
        <v>143</v>
      </c>
      <c r="B68" s="41" t="s">
        <v>196</v>
      </c>
      <c r="C68" s="41" t="s">
        <v>200</v>
      </c>
      <c r="D68" s="41" t="s">
        <v>249</v>
      </c>
      <c r="E68" s="41" t="s">
        <v>101</v>
      </c>
      <c r="F68" s="5" t="s">
        <v>194</v>
      </c>
      <c r="G68" s="5" t="s">
        <v>198</v>
      </c>
      <c r="H68" s="5" t="s">
        <v>197</v>
      </c>
    </row>
    <row r="69" spans="1:8" x14ac:dyDescent="0.35">
      <c r="A69" s="45" t="s">
        <v>134</v>
      </c>
      <c r="B69" s="41" t="s">
        <v>194</v>
      </c>
      <c r="C69" s="41" t="s">
        <v>249</v>
      </c>
      <c r="D69" s="41" t="s">
        <v>196</v>
      </c>
      <c r="E69" s="41" t="s">
        <v>304</v>
      </c>
      <c r="F69" s="41" t="s">
        <v>194</v>
      </c>
      <c r="G69" s="41" t="s">
        <v>198</v>
      </c>
      <c r="H69" s="41" t="s">
        <v>197</v>
      </c>
    </row>
    <row r="70" spans="1:8" x14ac:dyDescent="0.35">
      <c r="A70" s="45" t="s">
        <v>254</v>
      </c>
      <c r="B70" s="41" t="s">
        <v>194</v>
      </c>
      <c r="C70" s="41" t="s">
        <v>249</v>
      </c>
      <c r="D70" s="41" t="s">
        <v>196</v>
      </c>
      <c r="E70" s="41" t="s">
        <v>305</v>
      </c>
      <c r="F70" s="41" t="s">
        <v>194</v>
      </c>
      <c r="G70" s="41" t="s">
        <v>195</v>
      </c>
      <c r="H70" s="41" t="s">
        <v>196</v>
      </c>
    </row>
    <row r="71" spans="1:8" x14ac:dyDescent="0.35">
      <c r="A71" s="45" t="s">
        <v>269</v>
      </c>
      <c r="B71" s="41" t="s">
        <v>194</v>
      </c>
      <c r="C71" s="41" t="s">
        <v>195</v>
      </c>
      <c r="D71" s="41" t="s">
        <v>196</v>
      </c>
      <c r="E71" s="41" t="s">
        <v>306</v>
      </c>
      <c r="F71" s="41" t="s">
        <v>194</v>
      </c>
      <c r="G71" s="41" t="s">
        <v>198</v>
      </c>
      <c r="H71" s="41" t="s">
        <v>196</v>
      </c>
    </row>
    <row r="72" spans="1:8" x14ac:dyDescent="0.35">
      <c r="A72" s="45" t="s">
        <v>142</v>
      </c>
      <c r="B72" s="41" t="s">
        <v>194</v>
      </c>
      <c r="C72" s="41" t="s">
        <v>249</v>
      </c>
      <c r="D72" s="41" t="s">
        <v>249</v>
      </c>
      <c r="E72" s="41" t="s">
        <v>307</v>
      </c>
      <c r="F72" s="41" t="s">
        <v>197</v>
      </c>
      <c r="G72" s="41" t="s">
        <v>200</v>
      </c>
      <c r="H72" s="41" t="s">
        <v>197</v>
      </c>
    </row>
    <row r="73" spans="1:8" x14ac:dyDescent="0.35">
      <c r="A73" s="45" t="s">
        <v>140</v>
      </c>
      <c r="B73" s="41" t="s">
        <v>194</v>
      </c>
      <c r="C73" s="41" t="s">
        <v>200</v>
      </c>
      <c r="D73" s="41" t="s">
        <v>196</v>
      </c>
      <c r="E73" s="41" t="s">
        <v>308</v>
      </c>
      <c r="F73" s="41" t="s">
        <v>194</v>
      </c>
      <c r="G73" s="41" t="s">
        <v>195</v>
      </c>
      <c r="H73" s="41" t="s">
        <v>196</v>
      </c>
    </row>
    <row r="74" spans="1:8" x14ac:dyDescent="0.35">
      <c r="A74" s="45" t="s">
        <v>264</v>
      </c>
      <c r="B74" s="41" t="s">
        <v>196</v>
      </c>
      <c r="C74" s="41" t="s">
        <v>200</v>
      </c>
      <c r="D74" s="41" t="s">
        <v>249</v>
      </c>
      <c r="E74" s="41" t="s">
        <v>309</v>
      </c>
      <c r="F74" s="41" t="s">
        <v>194</v>
      </c>
      <c r="G74" s="41" t="s">
        <v>195</v>
      </c>
      <c r="H74" s="41" t="s">
        <v>196</v>
      </c>
    </row>
    <row r="75" spans="1:8" x14ac:dyDescent="0.35">
      <c r="A75" s="45" t="s">
        <v>265</v>
      </c>
      <c r="B75" s="41" t="s">
        <v>197</v>
      </c>
      <c r="C75" s="41" t="s">
        <v>249</v>
      </c>
      <c r="D75" s="41" t="s">
        <v>249</v>
      </c>
      <c r="E75" s="41" t="s">
        <v>310</v>
      </c>
      <c r="F75" s="41" t="s">
        <v>194</v>
      </c>
      <c r="G75" s="41" t="s">
        <v>198</v>
      </c>
      <c r="H75" s="41" t="s">
        <v>197</v>
      </c>
    </row>
    <row r="76" spans="1:8" x14ac:dyDescent="0.35">
      <c r="A76" s="45" t="s">
        <v>146</v>
      </c>
      <c r="B76" s="41" t="s">
        <v>194</v>
      </c>
      <c r="C76" s="41" t="s">
        <v>249</v>
      </c>
      <c r="D76" s="41" t="s">
        <v>249</v>
      </c>
      <c r="E76" s="41" t="s">
        <v>311</v>
      </c>
      <c r="F76" s="41" t="s">
        <v>249</v>
      </c>
      <c r="G76" s="41" t="s">
        <v>198</v>
      </c>
      <c r="H76" s="41" t="s">
        <v>197</v>
      </c>
    </row>
    <row r="77" spans="1:8" x14ac:dyDescent="0.35">
      <c r="A77" s="45" t="s">
        <v>275</v>
      </c>
      <c r="B77" s="41" t="s">
        <v>194</v>
      </c>
      <c r="C77" s="41" t="s">
        <v>249</v>
      </c>
      <c r="D77" s="41" t="s">
        <v>249</v>
      </c>
      <c r="E77" s="41" t="s">
        <v>312</v>
      </c>
      <c r="F77" s="41" t="s">
        <v>194</v>
      </c>
      <c r="G77" s="41" t="s">
        <v>195</v>
      </c>
      <c r="H77" s="41" t="s">
        <v>196</v>
      </c>
    </row>
    <row r="78" spans="1:8" x14ac:dyDescent="0.35">
      <c r="A78" s="45" t="s">
        <v>279</v>
      </c>
      <c r="B78" s="41" t="s">
        <v>194</v>
      </c>
      <c r="C78" s="41" t="s">
        <v>249</v>
      </c>
      <c r="D78" s="41" t="s">
        <v>249</v>
      </c>
      <c r="E78" s="41" t="s">
        <v>313</v>
      </c>
      <c r="F78" s="41" t="s">
        <v>194</v>
      </c>
      <c r="G78" s="41" t="s">
        <v>198</v>
      </c>
      <c r="H78" s="41" t="s">
        <v>197</v>
      </c>
    </row>
    <row r="79" spans="1:8" x14ac:dyDescent="0.35">
      <c r="A79" s="45" t="s">
        <v>287</v>
      </c>
      <c r="B79" s="41" t="s">
        <v>194</v>
      </c>
      <c r="C79" s="41" t="s">
        <v>200</v>
      </c>
      <c r="D79" t="s">
        <v>196</v>
      </c>
      <c r="E79" s="41" t="s">
        <v>314</v>
      </c>
      <c r="F79" s="41" t="s">
        <v>194</v>
      </c>
      <c r="G79" s="41" t="s">
        <v>200</v>
      </c>
      <c r="H79" s="41" t="s">
        <v>196</v>
      </c>
    </row>
    <row r="80" spans="1:8" x14ac:dyDescent="0.35">
      <c r="A80" s="45" t="s">
        <v>137</v>
      </c>
      <c r="B80" s="41" t="s">
        <v>194</v>
      </c>
      <c r="C80" s="41" t="s">
        <v>200</v>
      </c>
      <c r="D80" s="41" t="s">
        <v>249</v>
      </c>
      <c r="E80" s="41" t="s">
        <v>315</v>
      </c>
      <c r="F80" s="41" t="s">
        <v>194</v>
      </c>
      <c r="G80" s="41" t="s">
        <v>198</v>
      </c>
      <c r="H80" s="41" t="s">
        <v>197</v>
      </c>
    </row>
    <row r="81" spans="1:8" x14ac:dyDescent="0.35">
      <c r="A81" s="45" t="s">
        <v>299</v>
      </c>
      <c r="B81" s="41" t="s">
        <v>197</v>
      </c>
      <c r="C81" s="41" t="s">
        <v>200</v>
      </c>
      <c r="D81" t="s">
        <v>197</v>
      </c>
      <c r="E81" s="41" t="s">
        <v>316</v>
      </c>
      <c r="F81" s="41" t="s">
        <v>197</v>
      </c>
      <c r="G81" s="41" t="s">
        <v>198</v>
      </c>
      <c r="H81" s="41" t="s">
        <v>196</v>
      </c>
    </row>
    <row r="82" spans="1:8" x14ac:dyDescent="0.35">
      <c r="A82" s="45" t="s">
        <v>138</v>
      </c>
      <c r="B82" s="41" t="s">
        <v>194</v>
      </c>
      <c r="C82" s="41" t="s">
        <v>249</v>
      </c>
      <c r="D82" s="41" t="s">
        <v>249</v>
      </c>
      <c r="E82" s="41" t="s">
        <v>317</v>
      </c>
      <c r="F82" s="41" t="s">
        <v>194</v>
      </c>
      <c r="G82" s="41" t="s">
        <v>200</v>
      </c>
      <c r="H82" s="41" t="s">
        <v>196</v>
      </c>
    </row>
    <row r="83" spans="1:8" x14ac:dyDescent="0.35">
      <c r="A83" s="45" t="s">
        <v>300</v>
      </c>
      <c r="B83" s="41" t="s">
        <v>194</v>
      </c>
      <c r="C83" s="41" t="s">
        <v>200</v>
      </c>
      <c r="D83" t="s">
        <v>196</v>
      </c>
      <c r="E83" s="41" t="s">
        <v>318</v>
      </c>
      <c r="F83" s="41" t="s">
        <v>197</v>
      </c>
      <c r="G83" s="41" t="s">
        <v>200</v>
      </c>
      <c r="H83" s="41" t="s">
        <v>197</v>
      </c>
    </row>
    <row r="84" spans="1:8" x14ac:dyDescent="0.35">
      <c r="A84" s="45" t="s">
        <v>108</v>
      </c>
      <c r="B84" s="41" t="s">
        <v>194</v>
      </c>
      <c r="C84" s="41" t="s">
        <v>200</v>
      </c>
      <c r="D84" s="41" t="s">
        <v>196</v>
      </c>
      <c r="E84" s="41" t="s">
        <v>319</v>
      </c>
      <c r="F84" s="41" t="s">
        <v>194</v>
      </c>
      <c r="G84" s="41" t="s">
        <v>195</v>
      </c>
      <c r="H84" s="41" t="s">
        <v>196</v>
      </c>
    </row>
    <row r="85" spans="1:8" x14ac:dyDescent="0.35">
      <c r="A85" s="45" t="s">
        <v>128</v>
      </c>
      <c r="B85" s="41" t="s">
        <v>194</v>
      </c>
      <c r="C85" s="41" t="s">
        <v>198</v>
      </c>
      <c r="D85" s="41" t="s">
        <v>196</v>
      </c>
      <c r="E85" s="41" t="s">
        <v>320</v>
      </c>
      <c r="F85" s="41" t="s">
        <v>194</v>
      </c>
      <c r="G85" s="41" t="s">
        <v>198</v>
      </c>
      <c r="H85" s="41" t="s">
        <v>197</v>
      </c>
    </row>
    <row r="86" spans="1:8" x14ac:dyDescent="0.35">
      <c r="A86" s="40" t="s">
        <v>4</v>
      </c>
      <c r="B86" s="41" t="s">
        <v>197</v>
      </c>
      <c r="C86" s="41" t="s">
        <v>198</v>
      </c>
      <c r="D86" s="41" t="s">
        <v>197</v>
      </c>
      <c r="E86" s="52" t="s">
        <v>321</v>
      </c>
      <c r="F86" s="41" t="s">
        <v>194</v>
      </c>
      <c r="G86" s="41" t="s">
        <v>198</v>
      </c>
      <c r="H86" s="41" t="s">
        <v>196</v>
      </c>
    </row>
    <row r="87" spans="1:8" x14ac:dyDescent="0.35">
      <c r="A87" s="40" t="s">
        <v>22</v>
      </c>
      <c r="B87" s="41" t="s">
        <v>194</v>
      </c>
      <c r="C87" s="41" t="s">
        <v>198</v>
      </c>
      <c r="D87" s="41" t="s">
        <v>196</v>
      </c>
      <c r="E87" s="41" t="s">
        <v>322</v>
      </c>
      <c r="F87" s="41" t="s">
        <v>194</v>
      </c>
      <c r="G87" s="41" t="s">
        <v>198</v>
      </c>
      <c r="H87" s="41" t="s">
        <v>196</v>
      </c>
    </row>
    <row r="88" spans="1:8" x14ac:dyDescent="0.35">
      <c r="A88" s="40" t="s">
        <v>25</v>
      </c>
      <c r="B88" s="41" t="s">
        <v>197</v>
      </c>
      <c r="C88" s="41" t="s">
        <v>200</v>
      </c>
      <c r="D88" s="41" t="s">
        <v>197</v>
      </c>
      <c r="E88" s="41" t="s">
        <v>323</v>
      </c>
      <c r="F88" s="41" t="s">
        <v>194</v>
      </c>
      <c r="G88" s="41" t="s">
        <v>200</v>
      </c>
      <c r="H88" s="41" t="s">
        <v>196</v>
      </c>
    </row>
    <row r="89" spans="1:8" x14ac:dyDescent="0.35">
      <c r="A89" s="40" t="s">
        <v>28</v>
      </c>
      <c r="B89" s="41" t="s">
        <v>197</v>
      </c>
      <c r="C89" s="41" t="s">
        <v>200</v>
      </c>
      <c r="D89" s="41" t="s">
        <v>197</v>
      </c>
      <c r="E89" s="41" t="s">
        <v>324</v>
      </c>
      <c r="F89" s="41" t="s">
        <v>194</v>
      </c>
      <c r="G89" s="41" t="s">
        <v>198</v>
      </c>
      <c r="H89" s="41" t="s">
        <v>197</v>
      </c>
    </row>
    <row r="90" spans="1:8" x14ac:dyDescent="0.35">
      <c r="A90" s="40" t="s">
        <v>29</v>
      </c>
      <c r="B90" s="41" t="s">
        <v>197</v>
      </c>
      <c r="C90" s="41" t="s">
        <v>198</v>
      </c>
      <c r="D90" s="41" t="s">
        <v>196</v>
      </c>
      <c r="E90" s="41" t="s">
        <v>325</v>
      </c>
      <c r="F90" s="41" t="s">
        <v>197</v>
      </c>
      <c r="G90" s="41" t="s">
        <v>200</v>
      </c>
      <c r="H90" s="41" t="s">
        <v>197</v>
      </c>
    </row>
    <row r="91" spans="1:8" x14ac:dyDescent="0.35">
      <c r="A91" s="45" t="s">
        <v>118</v>
      </c>
      <c r="B91" s="41" t="s">
        <v>194</v>
      </c>
      <c r="C91" s="41" t="s">
        <v>249</v>
      </c>
      <c r="D91" s="41" t="s">
        <v>249</v>
      </c>
      <c r="E91" s="41" t="s">
        <v>326</v>
      </c>
      <c r="F91" s="41" t="s">
        <v>194</v>
      </c>
      <c r="G91" s="41" t="s">
        <v>195</v>
      </c>
      <c r="H91" s="41" t="s">
        <v>196</v>
      </c>
    </row>
    <row r="92" spans="1:8" x14ac:dyDescent="0.35">
      <c r="A92" s="40" t="s">
        <v>11</v>
      </c>
      <c r="B92" s="41" t="s">
        <v>194</v>
      </c>
      <c r="C92" s="41" t="s">
        <v>200</v>
      </c>
      <c r="D92" s="41" t="s">
        <v>196</v>
      </c>
      <c r="E92" s="41" t="s">
        <v>327</v>
      </c>
      <c r="F92" s="41" t="s">
        <v>194</v>
      </c>
      <c r="G92" s="41" t="s">
        <v>198</v>
      </c>
      <c r="H92" s="41" t="s">
        <v>196</v>
      </c>
    </row>
    <row r="93" spans="1:8" x14ac:dyDescent="0.35">
      <c r="A93" s="40" t="s">
        <v>17</v>
      </c>
      <c r="B93" s="41" t="s">
        <v>194</v>
      </c>
      <c r="C93" s="41" t="s">
        <v>198</v>
      </c>
      <c r="D93" s="41" t="s">
        <v>196</v>
      </c>
      <c r="E93" s="41" t="s">
        <v>328</v>
      </c>
      <c r="F93" s="41" t="s">
        <v>194</v>
      </c>
      <c r="G93" s="41" t="s">
        <v>198</v>
      </c>
      <c r="H93" s="41" t="s">
        <v>196</v>
      </c>
    </row>
    <row r="94" spans="1:8" x14ac:dyDescent="0.35">
      <c r="A94" s="45" t="s">
        <v>251</v>
      </c>
      <c r="B94" s="41" t="s">
        <v>197</v>
      </c>
      <c r="C94" s="41" t="s">
        <v>198</v>
      </c>
      <c r="D94" s="41" t="s">
        <v>194</v>
      </c>
      <c r="E94" s="41" t="s">
        <v>329</v>
      </c>
      <c r="F94" s="41" t="s">
        <v>197</v>
      </c>
      <c r="G94" s="41" t="s">
        <v>200</v>
      </c>
      <c r="H94" s="41" t="s">
        <v>197</v>
      </c>
    </row>
    <row r="95" spans="1:8" x14ac:dyDescent="0.35">
      <c r="A95" s="40" t="s">
        <v>239</v>
      </c>
      <c r="B95" s="41" t="s">
        <v>194</v>
      </c>
      <c r="C95" s="41" t="s">
        <v>198</v>
      </c>
      <c r="D95" s="41" t="s">
        <v>196</v>
      </c>
      <c r="E95" s="41" t="s">
        <v>330</v>
      </c>
      <c r="F95" s="41" t="s">
        <v>194</v>
      </c>
      <c r="G95" s="41" t="s">
        <v>195</v>
      </c>
      <c r="H95" s="41" t="s">
        <v>197</v>
      </c>
    </row>
    <row r="96" spans="1:8" x14ac:dyDescent="0.35">
      <c r="A96" s="45" t="s">
        <v>110</v>
      </c>
      <c r="B96" s="41" t="s">
        <v>194</v>
      </c>
      <c r="C96" s="41" t="s">
        <v>200</v>
      </c>
      <c r="D96" s="41" t="s">
        <v>194</v>
      </c>
      <c r="E96" s="41" t="s">
        <v>331</v>
      </c>
      <c r="F96" s="41" t="s">
        <v>194</v>
      </c>
      <c r="G96" s="41" t="s">
        <v>198</v>
      </c>
      <c r="H96" s="41" t="s">
        <v>197</v>
      </c>
    </row>
    <row r="97" spans="1:8" x14ac:dyDescent="0.35">
      <c r="A97" s="40" t="s">
        <v>24</v>
      </c>
      <c r="B97" s="41" t="s">
        <v>194</v>
      </c>
      <c r="C97" s="41" t="s">
        <v>198</v>
      </c>
      <c r="D97" s="41" t="s">
        <v>197</v>
      </c>
      <c r="E97" s="41" t="s">
        <v>332</v>
      </c>
      <c r="F97" s="41" t="s">
        <v>194</v>
      </c>
      <c r="G97" s="41" t="s">
        <v>195</v>
      </c>
      <c r="H97" s="41" t="s">
        <v>196</v>
      </c>
    </row>
    <row r="98" spans="1:8" x14ac:dyDescent="0.35">
      <c r="A98" s="40" t="s">
        <v>241</v>
      </c>
      <c r="B98" s="41" t="s">
        <v>197</v>
      </c>
      <c r="C98" s="41" t="s">
        <v>200</v>
      </c>
      <c r="D98" s="41" t="s">
        <v>194</v>
      </c>
      <c r="E98" s="41" t="s">
        <v>333</v>
      </c>
      <c r="F98" s="41" t="s">
        <v>194</v>
      </c>
      <c r="G98" s="41" t="s">
        <v>198</v>
      </c>
      <c r="H98" s="41" t="s">
        <v>197</v>
      </c>
    </row>
    <row r="99" spans="1:8" x14ac:dyDescent="0.35">
      <c r="A99" s="40" t="s">
        <v>10</v>
      </c>
      <c r="B99" s="41" t="s">
        <v>197</v>
      </c>
      <c r="C99" s="41" t="s">
        <v>200</v>
      </c>
      <c r="D99" s="41" t="s">
        <v>197</v>
      </c>
      <c r="E99" s="41" t="s">
        <v>334</v>
      </c>
      <c r="F99" s="41" t="s">
        <v>194</v>
      </c>
      <c r="G99" s="41" t="s">
        <v>200</v>
      </c>
      <c r="H99" s="41" t="s">
        <v>196</v>
      </c>
    </row>
    <row r="100" spans="1:8" x14ac:dyDescent="0.35">
      <c r="A100" s="40" t="s">
        <v>37</v>
      </c>
      <c r="B100" s="41" t="s">
        <v>197</v>
      </c>
      <c r="C100" s="41" t="s">
        <v>198</v>
      </c>
      <c r="D100" s="41" t="s">
        <v>197</v>
      </c>
      <c r="E100" s="41" t="s">
        <v>335</v>
      </c>
      <c r="F100" s="41" t="s">
        <v>194</v>
      </c>
      <c r="G100" s="41" t="s">
        <v>195</v>
      </c>
      <c r="H100" s="41" t="s">
        <v>196</v>
      </c>
    </row>
    <row r="101" spans="1:8" x14ac:dyDescent="0.35">
      <c r="A101" s="45" t="s">
        <v>278</v>
      </c>
      <c r="B101" s="41" t="s">
        <v>197</v>
      </c>
      <c r="C101" s="41" t="s">
        <v>249</v>
      </c>
      <c r="D101" s="41" t="s">
        <v>249</v>
      </c>
      <c r="E101" s="41" t="s">
        <v>336</v>
      </c>
      <c r="F101" s="41" t="s">
        <v>194</v>
      </c>
      <c r="G101" s="41" t="s">
        <v>198</v>
      </c>
      <c r="H101" s="41" t="s">
        <v>197</v>
      </c>
    </row>
    <row r="102" spans="1:8" x14ac:dyDescent="0.35">
      <c r="A102" s="40" t="s">
        <v>238</v>
      </c>
      <c r="B102" s="41" t="s">
        <v>197</v>
      </c>
      <c r="C102" s="41" t="s">
        <v>200</v>
      </c>
      <c r="D102" s="41" t="s">
        <v>197</v>
      </c>
      <c r="E102" s="41" t="s">
        <v>337</v>
      </c>
      <c r="F102" s="41" t="s">
        <v>194</v>
      </c>
      <c r="G102" s="41" t="s">
        <v>200</v>
      </c>
      <c r="H102" s="41" t="s">
        <v>196</v>
      </c>
    </row>
    <row r="103" spans="1:8" x14ac:dyDescent="0.35">
      <c r="A103" s="40" t="s">
        <v>27</v>
      </c>
      <c r="B103" s="41" t="s">
        <v>194</v>
      </c>
      <c r="C103" s="41" t="s">
        <v>198</v>
      </c>
      <c r="D103" s="41" t="s">
        <v>196</v>
      </c>
      <c r="E103" s="41" t="s">
        <v>338</v>
      </c>
      <c r="F103" s="41" t="s">
        <v>194</v>
      </c>
      <c r="G103" s="41" t="s">
        <v>200</v>
      </c>
      <c r="H103" s="41" t="s">
        <v>194</v>
      </c>
    </row>
    <row r="104" spans="1:8" x14ac:dyDescent="0.35">
      <c r="A104" s="45" t="s">
        <v>117</v>
      </c>
      <c r="B104" s="46" t="s">
        <v>194</v>
      </c>
      <c r="C104" s="46" t="s">
        <v>249</v>
      </c>
      <c r="D104" s="46" t="s">
        <v>196</v>
      </c>
      <c r="E104" s="41" t="s">
        <v>339</v>
      </c>
      <c r="F104" s="41" t="s">
        <v>194</v>
      </c>
      <c r="G104" s="41" t="s">
        <v>198</v>
      </c>
      <c r="H104" s="41" t="s">
        <v>196</v>
      </c>
    </row>
    <row r="105" spans="1:8" x14ac:dyDescent="0.35">
      <c r="A105" s="45" t="s">
        <v>120</v>
      </c>
      <c r="B105" s="41" t="s">
        <v>194</v>
      </c>
      <c r="C105" s="41" t="s">
        <v>249</v>
      </c>
      <c r="D105" s="41" t="s">
        <v>196</v>
      </c>
      <c r="E105" s="41" t="s">
        <v>340</v>
      </c>
      <c r="F105" s="41" t="s">
        <v>194</v>
      </c>
      <c r="G105" s="41" t="s">
        <v>195</v>
      </c>
      <c r="H105" s="41" t="s">
        <v>196</v>
      </c>
    </row>
    <row r="106" spans="1:8" x14ac:dyDescent="0.35">
      <c r="A106" s="40" t="s">
        <v>18</v>
      </c>
      <c r="B106" s="41" t="s">
        <v>197</v>
      </c>
      <c r="C106" s="41" t="s">
        <v>198</v>
      </c>
      <c r="D106" s="41" t="s">
        <v>197</v>
      </c>
      <c r="E106" s="41" t="s">
        <v>341</v>
      </c>
      <c r="F106" s="41" t="s">
        <v>194</v>
      </c>
      <c r="G106" s="41" t="s">
        <v>195</v>
      </c>
      <c r="H106" s="41" t="s">
        <v>197</v>
      </c>
    </row>
    <row r="107" spans="1:8" x14ac:dyDescent="0.35">
      <c r="A107" s="45" t="s">
        <v>133</v>
      </c>
      <c r="B107" s="41" t="s">
        <v>197</v>
      </c>
      <c r="C107" s="41" t="s">
        <v>200</v>
      </c>
      <c r="D107" s="41" t="s">
        <v>194</v>
      </c>
      <c r="E107" s="41" t="s">
        <v>342</v>
      </c>
      <c r="F107" s="41" t="s">
        <v>197</v>
      </c>
      <c r="G107" s="41" t="s">
        <v>200</v>
      </c>
      <c r="H107" s="41" t="s">
        <v>197</v>
      </c>
    </row>
    <row r="108" spans="1:8" x14ac:dyDescent="0.35">
      <c r="A108" s="40" t="s">
        <v>36</v>
      </c>
      <c r="B108" s="41" t="s">
        <v>197</v>
      </c>
      <c r="C108" s="41" t="s">
        <v>200</v>
      </c>
      <c r="D108" s="5" t="s">
        <v>197</v>
      </c>
      <c r="E108" s="41" t="s">
        <v>343</v>
      </c>
      <c r="F108" s="41" t="s">
        <v>197</v>
      </c>
      <c r="G108" s="41" t="s">
        <v>200</v>
      </c>
      <c r="H108" s="41" t="s">
        <v>197</v>
      </c>
    </row>
    <row r="109" spans="1:8" x14ac:dyDescent="0.35">
      <c r="A109" s="44" t="s">
        <v>43</v>
      </c>
      <c r="B109" s="41" t="s">
        <v>197</v>
      </c>
      <c r="C109" s="41" t="s">
        <v>198</v>
      </c>
      <c r="D109" s="41" t="s">
        <v>249</v>
      </c>
      <c r="E109" s="41" t="s">
        <v>344</v>
      </c>
      <c r="F109" s="41" t="s">
        <v>194</v>
      </c>
      <c r="G109" s="41" t="s">
        <v>198</v>
      </c>
      <c r="H109" s="41" t="s">
        <v>196</v>
      </c>
    </row>
    <row r="110" spans="1:8" x14ac:dyDescent="0.35">
      <c r="A110" s="40" t="s">
        <v>38</v>
      </c>
      <c r="B110" s="43" t="s">
        <v>197</v>
      </c>
      <c r="C110" s="43" t="s">
        <v>200</v>
      </c>
      <c r="D110" s="43" t="s">
        <v>197</v>
      </c>
      <c r="E110" s="41" t="s">
        <v>345</v>
      </c>
      <c r="F110" s="41" t="s">
        <v>194</v>
      </c>
      <c r="G110" s="41" t="s">
        <v>195</v>
      </c>
      <c r="H110" s="41" t="s">
        <v>196</v>
      </c>
    </row>
    <row r="111" spans="1:8" x14ac:dyDescent="0.35">
      <c r="A111" s="44" t="s">
        <v>41</v>
      </c>
      <c r="B111" s="43" t="s">
        <v>194</v>
      </c>
      <c r="C111" s="43" t="s">
        <v>200</v>
      </c>
      <c r="D111" s="43" t="s">
        <v>196</v>
      </c>
      <c r="E111" s="41" t="s">
        <v>346</v>
      </c>
      <c r="F111" s="41" t="s">
        <v>197</v>
      </c>
      <c r="G111" s="41" t="s">
        <v>198</v>
      </c>
      <c r="H111" s="41" t="s">
        <v>196</v>
      </c>
    </row>
    <row r="112" spans="1:8" x14ac:dyDescent="0.35">
      <c r="A112" s="40" t="s">
        <v>247</v>
      </c>
      <c r="B112" s="41" t="s">
        <v>197</v>
      </c>
      <c r="C112" s="41" t="s">
        <v>200</v>
      </c>
      <c r="D112" s="5" t="s">
        <v>197</v>
      </c>
      <c r="E112" s="41" t="s">
        <v>347</v>
      </c>
      <c r="F112" s="41" t="s">
        <v>197</v>
      </c>
      <c r="G112" s="41" t="s">
        <v>198</v>
      </c>
      <c r="H112" s="41" t="s">
        <v>197</v>
      </c>
    </row>
    <row r="113" spans="1:8" x14ac:dyDescent="0.35">
      <c r="A113" s="45" t="s">
        <v>130</v>
      </c>
      <c r="B113" s="41" t="s">
        <v>194</v>
      </c>
      <c r="C113" s="41" t="s">
        <v>249</v>
      </c>
      <c r="D113" s="41" t="s">
        <v>249</v>
      </c>
      <c r="E113" s="41" t="s">
        <v>348</v>
      </c>
      <c r="F113" s="41" t="s">
        <v>194</v>
      </c>
      <c r="G113" s="41" t="s">
        <v>198</v>
      </c>
      <c r="H113" s="41" t="s">
        <v>197</v>
      </c>
    </row>
    <row r="114" spans="1:8" x14ac:dyDescent="0.35">
      <c r="A114" s="45" t="s">
        <v>115</v>
      </c>
      <c r="B114" s="41" t="s">
        <v>194</v>
      </c>
      <c r="C114" s="41" t="s">
        <v>249</v>
      </c>
      <c r="D114" s="41" t="s">
        <v>196</v>
      </c>
      <c r="E114" s="41" t="s">
        <v>349</v>
      </c>
      <c r="F114" s="41" t="s">
        <v>194</v>
      </c>
      <c r="G114" s="41" t="s">
        <v>198</v>
      </c>
      <c r="H114" s="41" t="s">
        <v>196</v>
      </c>
    </row>
    <row r="115" spans="1:8" x14ac:dyDescent="0.35">
      <c r="A115" s="45" t="s">
        <v>250</v>
      </c>
      <c r="B115" s="41" t="s">
        <v>194</v>
      </c>
      <c r="C115" s="41" t="s">
        <v>249</v>
      </c>
      <c r="D115" s="41" t="s">
        <v>196</v>
      </c>
      <c r="E115" s="41" t="s">
        <v>350</v>
      </c>
      <c r="F115" s="41" t="s">
        <v>194</v>
      </c>
      <c r="G115" s="41" t="s">
        <v>198</v>
      </c>
      <c r="H115" s="41" t="s">
        <v>196</v>
      </c>
    </row>
    <row r="116" spans="1:8" x14ac:dyDescent="0.35">
      <c r="A116" s="45" t="s">
        <v>127</v>
      </c>
      <c r="B116" s="41" t="s">
        <v>194</v>
      </c>
      <c r="C116" s="41" t="s">
        <v>195</v>
      </c>
      <c r="D116" s="41" t="s">
        <v>196</v>
      </c>
      <c r="E116" s="41" t="s">
        <v>351</v>
      </c>
      <c r="F116" s="41" t="s">
        <v>194</v>
      </c>
      <c r="G116" s="41" t="s">
        <v>198</v>
      </c>
      <c r="H116" s="41" t="s">
        <v>196</v>
      </c>
    </row>
    <row r="117" spans="1:8" x14ac:dyDescent="0.35">
      <c r="A117" s="45" t="s">
        <v>123</v>
      </c>
      <c r="B117" s="41" t="s">
        <v>194</v>
      </c>
      <c r="C117" s="41" t="s">
        <v>200</v>
      </c>
      <c r="D117" s="41" t="s">
        <v>196</v>
      </c>
      <c r="E117" s="41" t="s">
        <v>352</v>
      </c>
      <c r="F117" s="41" t="s">
        <v>194</v>
      </c>
      <c r="G117" s="41" t="s">
        <v>195</v>
      </c>
      <c r="H117" s="41" t="s">
        <v>196</v>
      </c>
    </row>
    <row r="118" spans="1:8" x14ac:dyDescent="0.35">
      <c r="A118" s="45" t="s">
        <v>285</v>
      </c>
      <c r="B118" s="41" t="s">
        <v>194</v>
      </c>
      <c r="C118" s="41" t="s">
        <v>249</v>
      </c>
      <c r="D118" t="s">
        <v>249</v>
      </c>
      <c r="E118" s="41" t="s">
        <v>353</v>
      </c>
      <c r="F118" s="41" t="s">
        <v>194</v>
      </c>
      <c r="G118" s="41" t="s">
        <v>195</v>
      </c>
      <c r="H118" s="41" t="s">
        <v>196</v>
      </c>
    </row>
    <row r="119" spans="1:8" x14ac:dyDescent="0.35">
      <c r="A119" s="45" t="s">
        <v>284</v>
      </c>
      <c r="B119" s="41" t="s">
        <v>196</v>
      </c>
      <c r="C119" s="41" t="s">
        <v>249</v>
      </c>
      <c r="D119" t="s">
        <v>249</v>
      </c>
      <c r="E119" s="41" t="s">
        <v>354</v>
      </c>
      <c r="F119" s="41" t="s">
        <v>197</v>
      </c>
      <c r="G119" s="41" t="s">
        <v>200</v>
      </c>
      <c r="H119" s="41" t="s">
        <v>197</v>
      </c>
    </row>
    <row r="120" spans="1:8" x14ac:dyDescent="0.35">
      <c r="A120" s="45" t="s">
        <v>272</v>
      </c>
      <c r="B120" s="41" t="s">
        <v>197</v>
      </c>
      <c r="C120" s="41" t="s">
        <v>249</v>
      </c>
      <c r="D120" s="41" t="s">
        <v>249</v>
      </c>
      <c r="E120" s="41" t="s">
        <v>355</v>
      </c>
      <c r="F120" s="41" t="s">
        <v>194</v>
      </c>
      <c r="G120" s="41" t="s">
        <v>198</v>
      </c>
      <c r="H120" s="41" t="s">
        <v>196</v>
      </c>
    </row>
    <row r="121" spans="1:8" x14ac:dyDescent="0.35">
      <c r="A121" s="45" t="s">
        <v>122</v>
      </c>
      <c r="B121" s="41" t="s">
        <v>194</v>
      </c>
      <c r="C121" s="41" t="s">
        <v>249</v>
      </c>
      <c r="D121" s="41" t="s">
        <v>196</v>
      </c>
      <c r="E121" s="41" t="s">
        <v>356</v>
      </c>
      <c r="F121" s="41" t="s">
        <v>197</v>
      </c>
      <c r="G121" s="41" t="s">
        <v>200</v>
      </c>
      <c r="H121" s="41" t="s">
        <v>194</v>
      </c>
    </row>
    <row r="122" spans="1:8" x14ac:dyDescent="0.35">
      <c r="A122" s="40" t="s">
        <v>240</v>
      </c>
      <c r="B122" s="41" t="s">
        <v>194</v>
      </c>
      <c r="C122" s="41" t="s">
        <v>200</v>
      </c>
      <c r="D122" s="41" t="s">
        <v>196</v>
      </c>
      <c r="E122" s="41" t="s">
        <v>357</v>
      </c>
      <c r="F122" s="41" t="s">
        <v>194</v>
      </c>
      <c r="G122" s="41" t="s">
        <v>195</v>
      </c>
      <c r="H122" s="41" t="s">
        <v>197</v>
      </c>
    </row>
    <row r="123" spans="1:8" x14ac:dyDescent="0.35">
      <c r="A123" s="40" t="s">
        <v>34</v>
      </c>
      <c r="B123" s="41" t="s">
        <v>196</v>
      </c>
      <c r="C123" s="41" t="s">
        <v>200</v>
      </c>
      <c r="D123" s="5" t="s">
        <v>194</v>
      </c>
      <c r="E123" s="41" t="s">
        <v>358</v>
      </c>
      <c r="F123" s="41" t="s">
        <v>197</v>
      </c>
      <c r="G123" s="41" t="s">
        <v>200</v>
      </c>
      <c r="H123" s="41" t="s">
        <v>194</v>
      </c>
    </row>
    <row r="124" spans="1:8" x14ac:dyDescent="0.35">
      <c r="A124" s="45" t="s">
        <v>131</v>
      </c>
      <c r="B124" s="41" t="s">
        <v>194</v>
      </c>
      <c r="C124" s="41" t="s">
        <v>249</v>
      </c>
      <c r="D124" s="41" t="s">
        <v>196</v>
      </c>
      <c r="E124" s="41" t="s">
        <v>359</v>
      </c>
      <c r="F124" s="41" t="s">
        <v>194</v>
      </c>
      <c r="G124" s="41" t="s">
        <v>198</v>
      </c>
      <c r="H124" s="41" t="s">
        <v>196</v>
      </c>
    </row>
    <row r="125" spans="1:8" x14ac:dyDescent="0.35">
      <c r="A125" s="45" t="s">
        <v>102</v>
      </c>
      <c r="B125" s="41" t="s">
        <v>197</v>
      </c>
      <c r="C125" s="41" t="s">
        <v>249</v>
      </c>
      <c r="D125" s="41" t="s">
        <v>194</v>
      </c>
      <c r="E125" s="41" t="s">
        <v>360</v>
      </c>
      <c r="F125" s="41" t="s">
        <v>194</v>
      </c>
      <c r="G125" s="41" t="s">
        <v>200</v>
      </c>
      <c r="H125" s="41" t="s">
        <v>196</v>
      </c>
    </row>
    <row r="126" spans="1:8" x14ac:dyDescent="0.35">
      <c r="A126" s="45" t="s">
        <v>112</v>
      </c>
      <c r="B126" s="41" t="s">
        <v>194</v>
      </c>
      <c r="C126" s="41" t="s">
        <v>200</v>
      </c>
      <c r="D126" s="41" t="s">
        <v>196</v>
      </c>
      <c r="E126" s="41" t="s">
        <v>361</v>
      </c>
      <c r="F126" s="41" t="s">
        <v>194</v>
      </c>
      <c r="G126" s="41" t="s">
        <v>198</v>
      </c>
      <c r="H126" s="41" t="s">
        <v>196</v>
      </c>
    </row>
    <row r="127" spans="1:8" ht="15.5" x14ac:dyDescent="0.35">
      <c r="A127" s="38" t="s">
        <v>8</v>
      </c>
      <c r="B127" s="39" t="s">
        <v>194</v>
      </c>
      <c r="C127" s="39" t="s">
        <v>198</v>
      </c>
      <c r="D127" s="39" t="s">
        <v>197</v>
      </c>
      <c r="E127" s="41" t="s">
        <v>362</v>
      </c>
      <c r="F127" s="41" t="s">
        <v>194</v>
      </c>
      <c r="G127" s="41" t="s">
        <v>198</v>
      </c>
      <c r="H127" s="41" t="s">
        <v>197</v>
      </c>
    </row>
    <row r="128" spans="1:8" x14ac:dyDescent="0.35">
      <c r="A128" s="40" t="s">
        <v>21</v>
      </c>
      <c r="B128" s="41" t="s">
        <v>194</v>
      </c>
      <c r="C128" s="41" t="s">
        <v>200</v>
      </c>
      <c r="D128" s="41" t="s">
        <v>196</v>
      </c>
      <c r="E128" s="41" t="s">
        <v>363</v>
      </c>
      <c r="F128" s="41" t="s">
        <v>194</v>
      </c>
      <c r="G128" s="41" t="s">
        <v>195</v>
      </c>
      <c r="H128" s="41" t="s">
        <v>196</v>
      </c>
    </row>
    <row r="129" spans="1:8" x14ac:dyDescent="0.35">
      <c r="A129" s="40" t="s">
        <v>26</v>
      </c>
      <c r="B129" s="41" t="s">
        <v>197</v>
      </c>
      <c r="C129" s="41" t="s">
        <v>200</v>
      </c>
      <c r="D129" s="41" t="s">
        <v>194</v>
      </c>
      <c r="E129" s="41" t="s">
        <v>364</v>
      </c>
      <c r="F129" s="41" t="s">
        <v>194</v>
      </c>
      <c r="G129" s="41" t="s">
        <v>198</v>
      </c>
      <c r="H129" s="41" t="s">
        <v>196</v>
      </c>
    </row>
    <row r="130" spans="1:8" x14ac:dyDescent="0.35">
      <c r="A130" s="40" t="s">
        <v>5</v>
      </c>
      <c r="B130" s="41" t="s">
        <v>194</v>
      </c>
      <c r="C130" s="41" t="s">
        <v>200</v>
      </c>
      <c r="D130" s="41" t="s">
        <v>196</v>
      </c>
      <c r="E130" s="41" t="s">
        <v>365</v>
      </c>
      <c r="F130" s="41" t="s">
        <v>194</v>
      </c>
      <c r="G130" s="41" t="s">
        <v>198</v>
      </c>
      <c r="H130" s="41" t="s">
        <v>196</v>
      </c>
    </row>
    <row r="131" spans="1:8" x14ac:dyDescent="0.35">
      <c r="A131" s="40" t="s">
        <v>30</v>
      </c>
      <c r="B131" s="41" t="s">
        <v>197</v>
      </c>
      <c r="C131" s="41" t="s">
        <v>200</v>
      </c>
      <c r="D131" s="41" t="s">
        <v>197</v>
      </c>
      <c r="E131" s="41" t="s">
        <v>366</v>
      </c>
      <c r="F131" s="41" t="s">
        <v>197</v>
      </c>
      <c r="G131" s="41" t="s">
        <v>200</v>
      </c>
      <c r="H131" s="41" t="s">
        <v>197</v>
      </c>
    </row>
    <row r="132" spans="1:8" x14ac:dyDescent="0.35">
      <c r="A132" s="40" t="s">
        <v>242</v>
      </c>
      <c r="B132" s="41" t="s">
        <v>194</v>
      </c>
      <c r="C132" s="41" t="s">
        <v>198</v>
      </c>
      <c r="D132" s="41" t="s">
        <v>197</v>
      </c>
      <c r="E132" s="41" t="s">
        <v>367</v>
      </c>
      <c r="F132" s="41" t="s">
        <v>194</v>
      </c>
      <c r="G132" s="41" t="s">
        <v>198</v>
      </c>
      <c r="H132" s="41" t="s">
        <v>196</v>
      </c>
    </row>
    <row r="133" spans="1:8" x14ac:dyDescent="0.35">
      <c r="A133" s="40" t="s">
        <v>244</v>
      </c>
      <c r="B133" s="41" t="s">
        <v>197</v>
      </c>
      <c r="C133" s="41" t="s">
        <v>198</v>
      </c>
      <c r="D133" s="41" t="s">
        <v>196</v>
      </c>
      <c r="E133" s="41" t="s">
        <v>368</v>
      </c>
      <c r="F133" s="41" t="s">
        <v>197</v>
      </c>
      <c r="G133" s="41" t="s">
        <v>200</v>
      </c>
      <c r="H133" s="41" t="s">
        <v>197</v>
      </c>
    </row>
    <row r="134" spans="1:8" x14ac:dyDescent="0.35">
      <c r="A134" s="40" t="s">
        <v>245</v>
      </c>
      <c r="B134" s="41" t="s">
        <v>194</v>
      </c>
      <c r="C134" s="41" t="s">
        <v>198</v>
      </c>
      <c r="D134" s="5" t="s">
        <v>196</v>
      </c>
      <c r="E134" s="41" t="s">
        <v>369</v>
      </c>
      <c r="F134" s="41" t="s">
        <v>194</v>
      </c>
      <c r="G134" s="41" t="s">
        <v>200</v>
      </c>
      <c r="H134" s="41" t="s">
        <v>197</v>
      </c>
    </row>
    <row r="135" spans="1:8" x14ac:dyDescent="0.35">
      <c r="A135" s="40" t="s">
        <v>39</v>
      </c>
      <c r="B135" s="43" t="s">
        <v>197</v>
      </c>
      <c r="C135" s="43" t="s">
        <v>200</v>
      </c>
      <c r="D135" s="43" t="s">
        <v>197</v>
      </c>
      <c r="E135" s="41" t="s">
        <v>370</v>
      </c>
      <c r="F135" s="41" t="s">
        <v>194</v>
      </c>
      <c r="G135" s="41" t="s">
        <v>195</v>
      </c>
      <c r="H135" s="41" t="s">
        <v>196</v>
      </c>
    </row>
    <row r="136" spans="1:8" x14ac:dyDescent="0.35">
      <c r="A136" s="44" t="s">
        <v>42</v>
      </c>
      <c r="B136" s="41" t="s">
        <v>194</v>
      </c>
      <c r="C136" s="41" t="s">
        <v>198</v>
      </c>
      <c r="D136" s="41" t="s">
        <v>196</v>
      </c>
      <c r="E136" s="41" t="s">
        <v>371</v>
      </c>
      <c r="F136" s="41" t="s">
        <v>197</v>
      </c>
      <c r="G136" s="41" t="s">
        <v>198</v>
      </c>
      <c r="H136" s="41" t="s">
        <v>196</v>
      </c>
    </row>
    <row r="137" spans="1:8" x14ac:dyDescent="0.35">
      <c r="A137" s="45" t="s">
        <v>113</v>
      </c>
      <c r="B137" s="41" t="s">
        <v>194</v>
      </c>
      <c r="C137" s="41" t="s">
        <v>198</v>
      </c>
      <c r="D137" s="41" t="s">
        <v>196</v>
      </c>
      <c r="E137" s="41" t="s">
        <v>372</v>
      </c>
      <c r="F137" s="41" t="s">
        <v>196</v>
      </c>
      <c r="G137" s="41" t="s">
        <v>200</v>
      </c>
      <c r="H137" s="41" t="s">
        <v>197</v>
      </c>
    </row>
    <row r="138" spans="1:8" x14ac:dyDescent="0.35">
      <c r="A138" s="45" t="s">
        <v>111</v>
      </c>
      <c r="B138" s="41" t="s">
        <v>194</v>
      </c>
      <c r="C138" s="41" t="s">
        <v>249</v>
      </c>
      <c r="D138" s="41" t="s">
        <v>194</v>
      </c>
      <c r="E138" s="41" t="s">
        <v>373</v>
      </c>
      <c r="F138" s="41" t="s">
        <v>197</v>
      </c>
      <c r="G138" s="41" t="s">
        <v>200</v>
      </c>
      <c r="H138" s="41" t="s">
        <v>197</v>
      </c>
    </row>
    <row r="139" spans="1:8" x14ac:dyDescent="0.35">
      <c r="A139" s="45" t="s">
        <v>103</v>
      </c>
      <c r="B139" s="41" t="s">
        <v>194</v>
      </c>
      <c r="C139" s="41" t="s">
        <v>200</v>
      </c>
      <c r="D139" s="41" t="s">
        <v>196</v>
      </c>
      <c r="E139" s="41" t="s">
        <v>374</v>
      </c>
      <c r="F139" s="41" t="s">
        <v>197</v>
      </c>
      <c r="G139" s="41" t="s">
        <v>200</v>
      </c>
      <c r="H139" s="41" t="s">
        <v>194</v>
      </c>
    </row>
    <row r="140" spans="1:8" x14ac:dyDescent="0.35">
      <c r="A140" s="45" t="s">
        <v>114</v>
      </c>
      <c r="B140" s="41" t="s">
        <v>194</v>
      </c>
      <c r="C140" s="41" t="s">
        <v>249</v>
      </c>
      <c r="D140" s="41" t="s">
        <v>196</v>
      </c>
      <c r="E140" s="41" t="s">
        <v>375</v>
      </c>
      <c r="F140" s="41" t="s">
        <v>194</v>
      </c>
      <c r="G140" s="41" t="s">
        <v>195</v>
      </c>
      <c r="H140" s="41" t="s">
        <v>196</v>
      </c>
    </row>
    <row r="141" spans="1:8" x14ac:dyDescent="0.35">
      <c r="A141" s="42" t="s">
        <v>12</v>
      </c>
      <c r="B141" s="41" t="s">
        <v>194</v>
      </c>
      <c r="C141" s="41" t="s">
        <v>195</v>
      </c>
      <c r="D141" s="41" t="s">
        <v>196</v>
      </c>
      <c r="E141" s="41" t="s">
        <v>376</v>
      </c>
      <c r="F141" s="41" t="s">
        <v>197</v>
      </c>
      <c r="G141" s="41" t="s">
        <v>200</v>
      </c>
      <c r="H141" s="41" t="s">
        <v>197</v>
      </c>
    </row>
    <row r="142" spans="1:8" x14ac:dyDescent="0.35">
      <c r="A142" s="40" t="s">
        <v>35</v>
      </c>
      <c r="B142" s="41" t="s">
        <v>194</v>
      </c>
      <c r="C142" s="41" t="s">
        <v>200</v>
      </c>
      <c r="D142" s="5" t="s">
        <v>196</v>
      </c>
      <c r="E142" s="41" t="s">
        <v>377</v>
      </c>
      <c r="F142" s="41" t="s">
        <v>194</v>
      </c>
      <c r="G142" s="41" t="s">
        <v>200</v>
      </c>
      <c r="H142" s="41" t="s">
        <v>196</v>
      </c>
    </row>
    <row r="143" spans="1:8" x14ac:dyDescent="0.35">
      <c r="A143" s="45" t="s">
        <v>105</v>
      </c>
      <c r="B143" s="41" t="s">
        <v>197</v>
      </c>
      <c r="C143" s="41" t="s">
        <v>249</v>
      </c>
      <c r="D143" s="41" t="s">
        <v>249</v>
      </c>
      <c r="E143" s="41" t="s">
        <v>378</v>
      </c>
      <c r="F143" s="41" t="s">
        <v>197</v>
      </c>
      <c r="G143" s="41" t="s">
        <v>200</v>
      </c>
      <c r="H143" s="41" t="s">
        <v>197</v>
      </c>
    </row>
    <row r="144" spans="1:8" x14ac:dyDescent="0.35">
      <c r="A144" s="45" t="s">
        <v>129</v>
      </c>
      <c r="B144" s="41" t="s">
        <v>194</v>
      </c>
      <c r="C144" s="41" t="s">
        <v>200</v>
      </c>
      <c r="D144" s="41" t="s">
        <v>196</v>
      </c>
      <c r="E144" s="41" t="s">
        <v>379</v>
      </c>
      <c r="F144" s="41" t="s">
        <v>197</v>
      </c>
      <c r="G144" s="41" t="s">
        <v>200</v>
      </c>
      <c r="H144" s="41" t="s">
        <v>197</v>
      </c>
    </row>
    <row r="145" spans="1:8" x14ac:dyDescent="0.35">
      <c r="A145" s="40" t="s">
        <v>15</v>
      </c>
      <c r="B145" s="41" t="s">
        <v>194</v>
      </c>
      <c r="C145" s="41" t="s">
        <v>198</v>
      </c>
      <c r="D145" s="41" t="s">
        <v>196</v>
      </c>
      <c r="E145" s="41" t="s">
        <v>380</v>
      </c>
      <c r="F145" s="41" t="s">
        <v>197</v>
      </c>
      <c r="G145" s="41" t="s">
        <v>200</v>
      </c>
      <c r="H145" s="41" t="s">
        <v>197</v>
      </c>
    </row>
    <row r="146" spans="1:8" x14ac:dyDescent="0.35">
      <c r="A146" s="40" t="s">
        <v>9</v>
      </c>
      <c r="B146" s="41" t="s">
        <v>197</v>
      </c>
      <c r="C146" s="41" t="s">
        <v>198</v>
      </c>
      <c r="D146" s="41" t="s">
        <v>197</v>
      </c>
      <c r="E146" s="41" t="s">
        <v>381</v>
      </c>
      <c r="F146" s="41" t="s">
        <v>197</v>
      </c>
      <c r="G146" s="41" t="s">
        <v>200</v>
      </c>
      <c r="H146" s="41" t="s">
        <v>197</v>
      </c>
    </row>
    <row r="147" spans="1:8" x14ac:dyDescent="0.35">
      <c r="A147" s="40" t="s">
        <v>16</v>
      </c>
      <c r="B147" s="41" t="s">
        <v>196</v>
      </c>
      <c r="C147" s="41" t="s">
        <v>200</v>
      </c>
      <c r="D147" s="41" t="s">
        <v>194</v>
      </c>
      <c r="E147" s="41" t="s">
        <v>382</v>
      </c>
      <c r="F147" s="41" t="s">
        <v>197</v>
      </c>
      <c r="G147" s="41" t="s">
        <v>200</v>
      </c>
      <c r="H147" s="41" t="s">
        <v>197</v>
      </c>
    </row>
    <row r="148" spans="1:8" x14ac:dyDescent="0.35">
      <c r="A148" s="40" t="s">
        <v>19</v>
      </c>
      <c r="B148" s="41" t="s">
        <v>194</v>
      </c>
      <c r="C148" s="41" t="s">
        <v>198</v>
      </c>
      <c r="D148" s="41" t="s">
        <v>196</v>
      </c>
      <c r="E148" s="41" t="s">
        <v>383</v>
      </c>
      <c r="F148" s="41" t="s">
        <v>197</v>
      </c>
      <c r="G148" s="41" t="s">
        <v>198</v>
      </c>
      <c r="H148" s="41" t="s">
        <v>197</v>
      </c>
    </row>
    <row r="149" spans="1:8" x14ac:dyDescent="0.35">
      <c r="A149" s="40" t="s">
        <v>23</v>
      </c>
      <c r="B149" s="41" t="s">
        <v>197</v>
      </c>
      <c r="C149" s="41" t="s">
        <v>200</v>
      </c>
      <c r="D149" s="41" t="s">
        <v>194</v>
      </c>
      <c r="E149" s="41" t="s">
        <v>384</v>
      </c>
      <c r="F149" s="41" t="s">
        <v>194</v>
      </c>
      <c r="G149" s="41" t="s">
        <v>198</v>
      </c>
      <c r="H149" s="41" t="s">
        <v>196</v>
      </c>
    </row>
    <row r="150" spans="1:8" x14ac:dyDescent="0.35">
      <c r="A150" s="42" t="s">
        <v>243</v>
      </c>
      <c r="B150" s="41" t="s">
        <v>194</v>
      </c>
      <c r="C150" s="41" t="s">
        <v>198</v>
      </c>
      <c r="D150" s="41" t="s">
        <v>196</v>
      </c>
      <c r="E150" s="41" t="s">
        <v>385</v>
      </c>
      <c r="F150" s="41" t="s">
        <v>194</v>
      </c>
      <c r="G150" s="41" t="s">
        <v>195</v>
      </c>
      <c r="H150" s="41" t="s">
        <v>196</v>
      </c>
    </row>
    <row r="151" spans="1:8" x14ac:dyDescent="0.35">
      <c r="A151" s="40" t="s">
        <v>31</v>
      </c>
      <c r="B151" s="41" t="s">
        <v>197</v>
      </c>
      <c r="C151" s="41" t="s">
        <v>198</v>
      </c>
      <c r="D151" s="41" t="s">
        <v>196</v>
      </c>
      <c r="E151" s="41" t="s">
        <v>386</v>
      </c>
      <c r="F151" s="41" t="s">
        <v>194</v>
      </c>
      <c r="G151" s="41" t="s">
        <v>200</v>
      </c>
      <c r="H151" s="41" t="s">
        <v>197</v>
      </c>
    </row>
    <row r="152" spans="1:8" x14ac:dyDescent="0.35">
      <c r="A152" s="44" t="s">
        <v>248</v>
      </c>
      <c r="B152" s="41" t="s">
        <v>194</v>
      </c>
      <c r="C152" s="41" t="s">
        <v>195</v>
      </c>
      <c r="D152" s="41" t="s">
        <v>196</v>
      </c>
      <c r="E152" s="41" t="s">
        <v>387</v>
      </c>
      <c r="F152" s="41" t="s">
        <v>194</v>
      </c>
      <c r="G152" s="41" t="s">
        <v>198</v>
      </c>
      <c r="H152" s="41" t="s">
        <v>196</v>
      </c>
    </row>
    <row r="153" spans="1:8" x14ac:dyDescent="0.35">
      <c r="A153" s="45" t="s">
        <v>107</v>
      </c>
      <c r="B153" s="41" t="s">
        <v>197</v>
      </c>
      <c r="C153" s="41" t="s">
        <v>253</v>
      </c>
      <c r="D153" s="41" t="s">
        <v>249</v>
      </c>
      <c r="E153" s="41" t="s">
        <v>388</v>
      </c>
      <c r="F153" s="41" t="s">
        <v>196</v>
      </c>
      <c r="G153" s="41" t="s">
        <v>200</v>
      </c>
      <c r="H153" s="41" t="s">
        <v>194</v>
      </c>
    </row>
    <row r="154" spans="1:8" x14ac:dyDescent="0.35">
      <c r="A154" s="45" t="s">
        <v>136</v>
      </c>
      <c r="B154" s="41" t="s">
        <v>194</v>
      </c>
      <c r="C154" s="41" t="s">
        <v>249</v>
      </c>
      <c r="D154" s="41" t="s">
        <v>249</v>
      </c>
      <c r="E154" s="41" t="s">
        <v>389</v>
      </c>
      <c r="F154" s="41" t="s">
        <v>194</v>
      </c>
      <c r="G154" s="41" t="s">
        <v>198</v>
      </c>
      <c r="H154" s="41" t="s">
        <v>196</v>
      </c>
    </row>
    <row r="155" spans="1:8" x14ac:dyDescent="0.35">
      <c r="A155" s="45" t="s">
        <v>147</v>
      </c>
      <c r="B155" s="41" t="s">
        <v>194</v>
      </c>
      <c r="C155" s="41" t="s">
        <v>249</v>
      </c>
      <c r="D155" s="41" t="s">
        <v>249</v>
      </c>
      <c r="E155" s="41" t="s">
        <v>390</v>
      </c>
      <c r="F155" s="41" t="s">
        <v>194</v>
      </c>
      <c r="G155" s="41" t="s">
        <v>200</v>
      </c>
      <c r="H155" s="41" t="s">
        <v>196</v>
      </c>
    </row>
    <row r="156" spans="1:8" x14ac:dyDescent="0.35">
      <c r="A156" s="45" t="s">
        <v>301</v>
      </c>
      <c r="B156" s="41" t="s">
        <v>194</v>
      </c>
      <c r="C156" s="41" t="s">
        <v>200</v>
      </c>
      <c r="D156" t="s">
        <v>196</v>
      </c>
      <c r="E156" s="41" t="s">
        <v>391</v>
      </c>
      <c r="F156" s="41" t="s">
        <v>197</v>
      </c>
      <c r="G156" s="41" t="s">
        <v>198</v>
      </c>
      <c r="H156" s="41" t="s">
        <v>197</v>
      </c>
    </row>
    <row r="157" spans="1:8" x14ac:dyDescent="0.35">
      <c r="A157" s="45" t="s">
        <v>279</v>
      </c>
      <c r="B157" s="41" t="s">
        <v>194</v>
      </c>
      <c r="C157" s="41" t="s">
        <v>198</v>
      </c>
      <c r="D157" t="s">
        <v>196</v>
      </c>
      <c r="E157" s="41" t="s">
        <v>392</v>
      </c>
      <c r="F157" s="41" t="s">
        <v>194</v>
      </c>
      <c r="G157" s="41" t="s">
        <v>198</v>
      </c>
      <c r="H157" s="41" t="s">
        <v>196</v>
      </c>
    </row>
    <row r="158" spans="1:8" x14ac:dyDescent="0.35">
      <c r="E158" s="41" t="s">
        <v>393</v>
      </c>
      <c r="F158" s="41" t="s">
        <v>194</v>
      </c>
      <c r="G158" s="41" t="s">
        <v>195</v>
      </c>
      <c r="H158" s="41" t="s">
        <v>196</v>
      </c>
    </row>
    <row r="159" spans="1:8" x14ac:dyDescent="0.35">
      <c r="E159" s="41" t="s">
        <v>394</v>
      </c>
      <c r="F159" s="41" t="s">
        <v>194</v>
      </c>
      <c r="G159" s="41" t="s">
        <v>198</v>
      </c>
      <c r="H159" s="41" t="s">
        <v>196</v>
      </c>
    </row>
    <row r="160" spans="1:8" x14ac:dyDescent="0.35">
      <c r="E160" s="41" t="s">
        <v>395</v>
      </c>
      <c r="F160" s="41" t="s">
        <v>194</v>
      </c>
      <c r="G160" s="41" t="s">
        <v>200</v>
      </c>
      <c r="H160" s="41" t="s">
        <v>196</v>
      </c>
    </row>
    <row r="161" spans="5:8" x14ac:dyDescent="0.35">
      <c r="E161" s="41" t="s">
        <v>396</v>
      </c>
      <c r="F161" s="41" t="s">
        <v>194</v>
      </c>
      <c r="G161" s="41" t="s">
        <v>200</v>
      </c>
      <c r="H161" s="41" t="s">
        <v>197</v>
      </c>
    </row>
    <row r="162" spans="5:8" x14ac:dyDescent="0.35">
      <c r="E162" s="41" t="s">
        <v>397</v>
      </c>
      <c r="F162" s="41" t="s">
        <v>197</v>
      </c>
      <c r="G162" s="41" t="s">
        <v>200</v>
      </c>
      <c r="H162" s="41" t="s">
        <v>197</v>
      </c>
    </row>
    <row r="163" spans="5:8" x14ac:dyDescent="0.35">
      <c r="E163" s="41" t="s">
        <v>398</v>
      </c>
      <c r="F163" s="41" t="s">
        <v>196</v>
      </c>
      <c r="G163" s="41" t="s">
        <v>200</v>
      </c>
      <c r="H163" s="41" t="s">
        <v>194</v>
      </c>
    </row>
    <row r="164" spans="5:8" x14ac:dyDescent="0.35">
      <c r="E164" s="41" t="s">
        <v>399</v>
      </c>
      <c r="F164" s="41" t="s">
        <v>194</v>
      </c>
      <c r="G164" s="41" t="s">
        <v>195</v>
      </c>
      <c r="H164" s="41" t="s">
        <v>197</v>
      </c>
    </row>
    <row r="165" spans="5:8" x14ac:dyDescent="0.35">
      <c r="E165" s="41" t="s">
        <v>400</v>
      </c>
      <c r="F165" s="41" t="s">
        <v>197</v>
      </c>
      <c r="G165" s="41" t="s">
        <v>198</v>
      </c>
      <c r="H165" s="41" t="s">
        <v>197</v>
      </c>
    </row>
    <row r="166" spans="5:8" x14ac:dyDescent="0.35">
      <c r="E166" s="41" t="s">
        <v>401</v>
      </c>
      <c r="F166" s="41" t="s">
        <v>194</v>
      </c>
      <c r="G166" s="41" t="s">
        <v>195</v>
      </c>
      <c r="H166" s="41" t="s">
        <v>197</v>
      </c>
    </row>
    <row r="167" spans="5:8" x14ac:dyDescent="0.35">
      <c r="E167" s="41" t="s">
        <v>402</v>
      </c>
      <c r="F167" s="41" t="s">
        <v>197</v>
      </c>
      <c r="G167" s="41" t="s">
        <v>200</v>
      </c>
      <c r="H167" s="41" t="s">
        <v>197</v>
      </c>
    </row>
    <row r="168" spans="5:8" x14ac:dyDescent="0.35">
      <c r="E168" s="41" t="s">
        <v>403</v>
      </c>
      <c r="F168" s="41" t="s">
        <v>194</v>
      </c>
      <c r="G168" s="41" t="s">
        <v>200</v>
      </c>
      <c r="H168" s="41" t="s">
        <v>197</v>
      </c>
    </row>
    <row r="169" spans="5:8" x14ac:dyDescent="0.35">
      <c r="E169" s="41" t="s">
        <v>404</v>
      </c>
      <c r="F169" s="41" t="s">
        <v>194</v>
      </c>
      <c r="G169" s="41" t="s">
        <v>200</v>
      </c>
      <c r="H169" s="41" t="s">
        <v>197</v>
      </c>
    </row>
    <row r="170" spans="5:8" x14ac:dyDescent="0.35">
      <c r="E170" s="41" t="s">
        <v>405</v>
      </c>
      <c r="F170" s="41" t="s">
        <v>194</v>
      </c>
      <c r="G170" s="41" t="s">
        <v>198</v>
      </c>
      <c r="H170" s="41" t="s">
        <v>197</v>
      </c>
    </row>
    <row r="171" spans="5:8" x14ac:dyDescent="0.35">
      <c r="E171" s="41" t="s">
        <v>406</v>
      </c>
      <c r="F171" s="41" t="s">
        <v>194</v>
      </c>
      <c r="G171" s="41" t="s">
        <v>198</v>
      </c>
      <c r="H171" s="41" t="s">
        <v>197</v>
      </c>
    </row>
    <row r="172" spans="5:8" x14ac:dyDescent="0.35">
      <c r="E172" s="41" t="s">
        <v>407</v>
      </c>
      <c r="F172" s="41" t="s">
        <v>194</v>
      </c>
      <c r="G172" s="41" t="s">
        <v>198</v>
      </c>
      <c r="H172" s="41" t="s">
        <v>197</v>
      </c>
    </row>
    <row r="173" spans="5:8" x14ac:dyDescent="0.35">
      <c r="E173" s="41" t="s">
        <v>408</v>
      </c>
      <c r="F173" s="41" t="s">
        <v>197</v>
      </c>
      <c r="G173" s="41" t="s">
        <v>200</v>
      </c>
      <c r="H173" s="41" t="s">
        <v>197</v>
      </c>
    </row>
    <row r="174" spans="5:8" x14ac:dyDescent="0.35">
      <c r="E174" s="41" t="s">
        <v>409</v>
      </c>
      <c r="F174" s="41" t="s">
        <v>194</v>
      </c>
      <c r="G174" s="41" t="s">
        <v>200</v>
      </c>
      <c r="H174" s="41" t="s">
        <v>197</v>
      </c>
    </row>
    <row r="175" spans="5:8" x14ac:dyDescent="0.35">
      <c r="E175" s="71" t="s">
        <v>410</v>
      </c>
      <c r="F175" s="41" t="s">
        <v>194</v>
      </c>
      <c r="G175" s="41" t="s">
        <v>200</v>
      </c>
      <c r="H175" s="41" t="s">
        <v>197</v>
      </c>
    </row>
    <row r="176" spans="5:8" x14ac:dyDescent="0.35">
      <c r="E176" s="71" t="s">
        <v>411</v>
      </c>
      <c r="F176" s="41" t="s">
        <v>197</v>
      </c>
      <c r="G176" s="41" t="s">
        <v>200</v>
      </c>
      <c r="H176" s="41" t="s">
        <v>197</v>
      </c>
    </row>
    <row r="177" spans="5:8" x14ac:dyDescent="0.35">
      <c r="E177" s="71" t="s">
        <v>412</v>
      </c>
      <c r="F177" s="41" t="s">
        <v>194</v>
      </c>
      <c r="G177" s="41" t="s">
        <v>195</v>
      </c>
      <c r="H177" s="41" t="s">
        <v>197</v>
      </c>
    </row>
    <row r="178" spans="5:8" x14ac:dyDescent="0.35">
      <c r="E178" s="71" t="s">
        <v>413</v>
      </c>
      <c r="F178" s="41" t="s">
        <v>194</v>
      </c>
      <c r="G178" s="41" t="s">
        <v>195</v>
      </c>
      <c r="H178" s="41" t="s">
        <v>197</v>
      </c>
    </row>
    <row r="179" spans="5:8" x14ac:dyDescent="0.35">
      <c r="E179" s="41" t="s">
        <v>414</v>
      </c>
      <c r="F179" s="41" t="s">
        <v>194</v>
      </c>
      <c r="G179" s="41" t="s">
        <v>195</v>
      </c>
      <c r="H179" s="41" t="s">
        <v>197</v>
      </c>
    </row>
    <row r="180" spans="5:8" x14ac:dyDescent="0.35">
      <c r="E180" s="41" t="s">
        <v>415</v>
      </c>
      <c r="F180" s="41" t="s">
        <v>197</v>
      </c>
      <c r="G180" s="41" t="s">
        <v>198</v>
      </c>
      <c r="H180" s="41" t="s">
        <v>197</v>
      </c>
    </row>
    <row r="181" spans="5:8" x14ac:dyDescent="0.35">
      <c r="E181" s="41" t="s">
        <v>416</v>
      </c>
      <c r="F181" s="41" t="s">
        <v>194</v>
      </c>
      <c r="G181" s="41" t="s">
        <v>195</v>
      </c>
      <c r="H181" s="41" t="s">
        <v>197</v>
      </c>
    </row>
    <row r="182" spans="5:8" x14ac:dyDescent="0.35">
      <c r="E182" s="41" t="s">
        <v>417</v>
      </c>
      <c r="F182" s="41" t="s">
        <v>194</v>
      </c>
      <c r="G182" s="41" t="s">
        <v>195</v>
      </c>
      <c r="H182" s="41" t="s">
        <v>197</v>
      </c>
    </row>
    <row r="183" spans="5:8" x14ac:dyDescent="0.35">
      <c r="E183" s="41" t="s">
        <v>418</v>
      </c>
      <c r="F183" s="41" t="s">
        <v>197</v>
      </c>
      <c r="G183" s="41" t="s">
        <v>200</v>
      </c>
      <c r="H183" s="41" t="s">
        <v>197</v>
      </c>
    </row>
    <row r="184" spans="5:8" x14ac:dyDescent="0.35">
      <c r="E184" s="41" t="s">
        <v>419</v>
      </c>
      <c r="F184" s="41" t="s">
        <v>197</v>
      </c>
      <c r="G184" s="41" t="s">
        <v>200</v>
      </c>
      <c r="H184" s="41" t="s">
        <v>197</v>
      </c>
    </row>
    <row r="185" spans="5:8" x14ac:dyDescent="0.35">
      <c r="E185" s="41" t="s">
        <v>420</v>
      </c>
      <c r="F185" s="41" t="s">
        <v>194</v>
      </c>
      <c r="G185" s="41" t="s">
        <v>200</v>
      </c>
      <c r="H185" s="41" t="s">
        <v>197</v>
      </c>
    </row>
    <row r="186" spans="5:8" x14ac:dyDescent="0.35">
      <c r="E186" s="41" t="s">
        <v>421</v>
      </c>
      <c r="F186" s="41" t="s">
        <v>194</v>
      </c>
      <c r="G186" s="41" t="s">
        <v>198</v>
      </c>
      <c r="H186" s="41" t="s">
        <v>197</v>
      </c>
    </row>
    <row r="187" spans="5:8" x14ac:dyDescent="0.35">
      <c r="E187" s="41" t="s">
        <v>422</v>
      </c>
      <c r="F187" s="41" t="s">
        <v>194</v>
      </c>
      <c r="G187" s="41" t="s">
        <v>200</v>
      </c>
      <c r="H187" s="41" t="s">
        <v>196</v>
      </c>
    </row>
    <row r="188" spans="5:8" x14ac:dyDescent="0.35">
      <c r="E188" s="41" t="s">
        <v>423</v>
      </c>
      <c r="F188" s="41" t="s">
        <v>196</v>
      </c>
      <c r="G188" s="41" t="s">
        <v>200</v>
      </c>
      <c r="H188" s="41" t="s">
        <v>194</v>
      </c>
    </row>
    <row r="189" spans="5:8" x14ac:dyDescent="0.35">
      <c r="E189" s="41" t="s">
        <v>424</v>
      </c>
      <c r="F189" s="41" t="s">
        <v>197</v>
      </c>
      <c r="G189" s="41" t="s">
        <v>200</v>
      </c>
      <c r="H189" s="41" t="s">
        <v>197</v>
      </c>
    </row>
    <row r="190" spans="5:8" x14ac:dyDescent="0.35">
      <c r="E190" s="41" t="s">
        <v>425</v>
      </c>
      <c r="F190" s="41" t="s">
        <v>197</v>
      </c>
      <c r="G190" s="41" t="s">
        <v>200</v>
      </c>
      <c r="H190" s="41" t="s">
        <v>194</v>
      </c>
    </row>
    <row r="191" spans="5:8" x14ac:dyDescent="0.35">
      <c r="E191" s="45" t="s">
        <v>426</v>
      </c>
      <c r="F191" s="41" t="s">
        <v>197</v>
      </c>
      <c r="G191" s="41" t="s">
        <v>200</v>
      </c>
      <c r="H191" s="41" t="s">
        <v>249</v>
      </c>
    </row>
    <row r="192" spans="5:8" x14ac:dyDescent="0.35">
      <c r="E192" s="45" t="s">
        <v>427</v>
      </c>
      <c r="F192" s="41" t="s">
        <v>197</v>
      </c>
      <c r="G192" s="41" t="s">
        <v>249</v>
      </c>
      <c r="H192" s="41" t="s">
        <v>249</v>
      </c>
    </row>
    <row r="193" spans="5:8" x14ac:dyDescent="0.35">
      <c r="E193" s="45" t="s">
        <v>428</v>
      </c>
      <c r="F193" s="41" t="s">
        <v>194</v>
      </c>
      <c r="G193" s="41" t="s">
        <v>249</v>
      </c>
      <c r="H193" s="41" t="s">
        <v>249</v>
      </c>
    </row>
    <row r="194" spans="5:8" x14ac:dyDescent="0.35">
      <c r="E194" s="45" t="s">
        <v>429</v>
      </c>
      <c r="F194" s="41" t="s">
        <v>197</v>
      </c>
      <c r="G194" s="41" t="s">
        <v>249</v>
      </c>
      <c r="H194" s="41" t="s">
        <v>249</v>
      </c>
    </row>
    <row r="195" spans="5:8" x14ac:dyDescent="0.35">
      <c r="E195" s="45" t="s">
        <v>430</v>
      </c>
      <c r="F195" s="41" t="s">
        <v>194</v>
      </c>
      <c r="G195" s="41" t="s">
        <v>200</v>
      </c>
      <c r="H195" s="41" t="s">
        <v>249</v>
      </c>
    </row>
    <row r="196" spans="5:8" x14ac:dyDescent="0.35">
      <c r="E196" s="45" t="s">
        <v>431</v>
      </c>
      <c r="F196" s="41" t="s">
        <v>197</v>
      </c>
      <c r="G196" s="41" t="s">
        <v>249</v>
      </c>
      <c r="H196" s="41" t="s">
        <v>249</v>
      </c>
    </row>
    <row r="197" spans="5:8" x14ac:dyDescent="0.35">
      <c r="E197" s="45" t="s">
        <v>432</v>
      </c>
      <c r="F197" s="41" t="s">
        <v>197</v>
      </c>
      <c r="G197" s="41" t="s">
        <v>200</v>
      </c>
      <c r="H197" s="41" t="s">
        <v>249</v>
      </c>
    </row>
    <row r="198" spans="5:8" x14ac:dyDescent="0.35">
      <c r="E198" s="45" t="s">
        <v>2</v>
      </c>
      <c r="F198" s="41" t="s">
        <v>196</v>
      </c>
      <c r="G198" s="41" t="s">
        <v>249</v>
      </c>
      <c r="H198" s="41" t="s">
        <v>249</v>
      </c>
    </row>
    <row r="199" spans="5:8" x14ac:dyDescent="0.35">
      <c r="E199" s="45" t="s">
        <v>0</v>
      </c>
      <c r="F199" s="41" t="s">
        <v>194</v>
      </c>
      <c r="G199" s="41" t="s">
        <v>249</v>
      </c>
      <c r="H199" s="41" t="s">
        <v>249</v>
      </c>
    </row>
    <row r="200" spans="5:8" x14ac:dyDescent="0.35">
      <c r="E200" s="45" t="s">
        <v>1</v>
      </c>
      <c r="F200" s="41" t="s">
        <v>194</v>
      </c>
      <c r="G200" s="41" t="s">
        <v>249</v>
      </c>
      <c r="H200" s="41" t="s">
        <v>249</v>
      </c>
    </row>
    <row r="201" spans="5:8" x14ac:dyDescent="0.35">
      <c r="E201" s="45" t="s">
        <v>3</v>
      </c>
      <c r="F201" s="41" t="s">
        <v>197</v>
      </c>
      <c r="G201" s="41" t="s">
        <v>198</v>
      </c>
      <c r="H201" s="41" t="s">
        <v>197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0"/>
  <sheetViews>
    <sheetView workbookViewId="0">
      <selection activeCell="J21" sqref="J21"/>
    </sheetView>
  </sheetViews>
  <sheetFormatPr defaultRowHeight="14.5" x14ac:dyDescent="0.35"/>
  <cols>
    <col min="1" max="1" width="24.453125" bestFit="1" customWidth="1"/>
    <col min="2" max="2" width="59" style="75" bestFit="1" customWidth="1"/>
    <col min="3" max="4" width="9.1796875" style="75"/>
    <col min="5" max="5" width="24.453125" style="75" bestFit="1" customWidth="1"/>
    <col min="6" max="6" width="106.81640625" style="75" bestFit="1" customWidth="1"/>
    <col min="9" max="9" width="24.453125" bestFit="1" customWidth="1"/>
    <col min="10" max="10" width="53.54296875" bestFit="1" customWidth="1"/>
  </cols>
  <sheetData>
    <row r="1" spans="1:10" x14ac:dyDescent="0.35">
      <c r="A1" s="33" t="s">
        <v>499</v>
      </c>
      <c r="B1" s="85"/>
      <c r="C1" s="86"/>
      <c r="E1" s="86" t="s">
        <v>547</v>
      </c>
      <c r="F1" s="85"/>
      <c r="I1" s="33" t="s">
        <v>509</v>
      </c>
      <c r="J1" s="47"/>
    </row>
    <row r="2" spans="1:10" x14ac:dyDescent="0.35">
      <c r="H2" s="33"/>
    </row>
    <row r="3" spans="1:10" x14ac:dyDescent="0.35">
      <c r="A3" s="81" t="s">
        <v>500</v>
      </c>
      <c r="B3" s="87" t="s">
        <v>510</v>
      </c>
      <c r="E3" s="87" t="s">
        <v>500</v>
      </c>
      <c r="F3" s="87" t="s">
        <v>510</v>
      </c>
      <c r="I3" s="81" t="s">
        <v>500</v>
      </c>
      <c r="J3" s="81" t="s">
        <v>510</v>
      </c>
    </row>
    <row r="4" spans="1:10" x14ac:dyDescent="0.35">
      <c r="A4" s="81" t="s">
        <v>501</v>
      </c>
      <c r="B4" s="87" t="s">
        <v>511</v>
      </c>
      <c r="D4" s="86"/>
      <c r="E4" s="87" t="s">
        <v>501</v>
      </c>
      <c r="F4" s="87" t="s">
        <v>523</v>
      </c>
      <c r="I4" s="81" t="s">
        <v>501</v>
      </c>
      <c r="J4" s="81" t="s">
        <v>534</v>
      </c>
    </row>
    <row r="5" spans="1:10" x14ac:dyDescent="0.35">
      <c r="A5" t="s">
        <v>502</v>
      </c>
      <c r="B5" s="88" t="s">
        <v>512</v>
      </c>
      <c r="E5" s="75" t="s">
        <v>502</v>
      </c>
      <c r="F5" s="88" t="s">
        <v>524</v>
      </c>
      <c r="I5" t="s">
        <v>502</v>
      </c>
      <c r="J5" s="82" t="s">
        <v>535</v>
      </c>
    </row>
    <row r="6" spans="1:10" x14ac:dyDescent="0.35">
      <c r="A6" t="s">
        <v>503</v>
      </c>
      <c r="B6" s="89" t="s">
        <v>513</v>
      </c>
      <c r="E6" s="75" t="s">
        <v>503</v>
      </c>
      <c r="F6" s="89" t="s">
        <v>513</v>
      </c>
      <c r="I6" t="s">
        <v>503</v>
      </c>
      <c r="J6" s="83" t="s">
        <v>513</v>
      </c>
    </row>
    <row r="7" spans="1:10" x14ac:dyDescent="0.35">
      <c r="A7" t="s">
        <v>504</v>
      </c>
      <c r="B7" s="90" t="s">
        <v>514</v>
      </c>
      <c r="E7" s="75" t="s">
        <v>504</v>
      </c>
      <c r="F7" s="90" t="s">
        <v>525</v>
      </c>
      <c r="I7" t="s">
        <v>504</v>
      </c>
      <c r="J7" s="84" t="s">
        <v>536</v>
      </c>
    </row>
    <row r="8" spans="1:10" x14ac:dyDescent="0.35">
      <c r="A8" t="s">
        <v>505</v>
      </c>
      <c r="E8" s="75" t="s">
        <v>505</v>
      </c>
      <c r="I8" t="s">
        <v>505</v>
      </c>
    </row>
    <row r="9" spans="1:10" x14ac:dyDescent="0.35">
      <c r="A9" t="s">
        <v>506</v>
      </c>
      <c r="B9" s="88" t="s">
        <v>515</v>
      </c>
      <c r="E9" s="75" t="s">
        <v>506</v>
      </c>
      <c r="F9" s="88" t="s">
        <v>526</v>
      </c>
      <c r="I9" t="s">
        <v>506</v>
      </c>
      <c r="J9" s="82" t="s">
        <v>526</v>
      </c>
    </row>
    <row r="10" spans="1:10" x14ac:dyDescent="0.35">
      <c r="A10" t="s">
        <v>507</v>
      </c>
      <c r="B10" s="88" t="s">
        <v>516</v>
      </c>
      <c r="E10" s="75" t="s">
        <v>507</v>
      </c>
      <c r="F10" s="88" t="s">
        <v>527</v>
      </c>
      <c r="I10" t="s">
        <v>507</v>
      </c>
      <c r="J10" s="82" t="s">
        <v>537</v>
      </c>
    </row>
    <row r="11" spans="1:10" x14ac:dyDescent="0.35">
      <c r="B11" s="88" t="s">
        <v>517</v>
      </c>
      <c r="F11" s="88" t="s">
        <v>528</v>
      </c>
      <c r="J11" s="82" t="s">
        <v>538</v>
      </c>
    </row>
    <row r="12" spans="1:10" x14ac:dyDescent="0.35">
      <c r="B12" s="88" t="s">
        <v>518</v>
      </c>
      <c r="F12" s="88" t="s">
        <v>529</v>
      </c>
      <c r="J12" s="82" t="s">
        <v>539</v>
      </c>
    </row>
    <row r="13" spans="1:10" x14ac:dyDescent="0.35">
      <c r="B13" s="88" t="s">
        <v>519</v>
      </c>
      <c r="F13" s="88" t="s">
        <v>530</v>
      </c>
      <c r="J13" s="82" t="s">
        <v>540</v>
      </c>
    </row>
    <row r="14" spans="1:10" x14ac:dyDescent="0.35">
      <c r="B14" s="88" t="s">
        <v>520</v>
      </c>
      <c r="F14" s="88" t="s">
        <v>531</v>
      </c>
      <c r="J14" s="82" t="s">
        <v>541</v>
      </c>
    </row>
    <row r="15" spans="1:10" x14ac:dyDescent="0.35">
      <c r="B15" s="88" t="s">
        <v>521</v>
      </c>
      <c r="F15" s="88" t="s">
        <v>532</v>
      </c>
      <c r="J15" s="82" t="s">
        <v>542</v>
      </c>
    </row>
    <row r="16" spans="1:10" x14ac:dyDescent="0.35">
      <c r="B16" s="88" t="s">
        <v>522</v>
      </c>
      <c r="F16" s="88" t="s">
        <v>533</v>
      </c>
      <c r="J16" s="82" t="s">
        <v>543</v>
      </c>
    </row>
    <row r="17" spans="1:10" x14ac:dyDescent="0.35">
      <c r="A17" t="s">
        <v>508</v>
      </c>
      <c r="B17" s="91" t="s">
        <v>548</v>
      </c>
      <c r="E17" s="75" t="s">
        <v>508</v>
      </c>
      <c r="F17" s="89" t="s">
        <v>549</v>
      </c>
      <c r="J17" s="82" t="s">
        <v>544</v>
      </c>
    </row>
    <row r="18" spans="1:10" x14ac:dyDescent="0.35">
      <c r="F18" s="89"/>
      <c r="J18" s="82" t="s">
        <v>545</v>
      </c>
    </row>
    <row r="19" spans="1:10" x14ac:dyDescent="0.35">
      <c r="J19" s="82" t="s">
        <v>546</v>
      </c>
    </row>
    <row r="20" spans="1:10" x14ac:dyDescent="0.35">
      <c r="I20" t="s">
        <v>508</v>
      </c>
      <c r="J20" s="89" t="s">
        <v>550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LGALS9+SORO_AR</vt:lpstr>
      <vt:lpstr>LGALS9 SERUM</vt:lpstr>
      <vt:lpstr>STATA</vt:lpstr>
      <vt:lpstr>GENOTYPING</vt:lpstr>
      <vt:lpstr>SNPS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a melo</dc:creator>
  <cp:lastModifiedBy>Michelly</cp:lastModifiedBy>
  <cp:lastPrinted>2019-01-15T20:05:51Z</cp:lastPrinted>
  <dcterms:created xsi:type="dcterms:W3CDTF">2018-10-16T14:21:51Z</dcterms:created>
  <dcterms:modified xsi:type="dcterms:W3CDTF">2019-09-21T12:02:01Z</dcterms:modified>
</cp:coreProperties>
</file>